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695" firstSheet="3" activeTab="6"/>
  </bookViews>
  <sheets>
    <sheet name="Supplementary table 1" sheetId="5" r:id="rId1"/>
    <sheet name="Supplementary table 2" sheetId="2" r:id="rId2"/>
    <sheet name="Supplementary table 3" sheetId="6" r:id="rId3"/>
    <sheet name="Supplementary table 4" sheetId="9" r:id="rId4"/>
    <sheet name="Supplementary table 5" sheetId="11" r:id="rId5"/>
    <sheet name="Supplementary table 6" sheetId="12" r:id="rId6"/>
    <sheet name="Supplementary table 7" sheetId="13" r:id="rId7"/>
    <sheet name="Supplementary table 8" sheetId="4" r:id="rId8"/>
    <sheet name="Supplementary table 9" sheetId="14" r:id="rId9"/>
    <sheet name="Supplementary table 10" sheetId="10" r:id="rId10"/>
  </sheets>
  <calcPr calcId="144525"/>
</workbook>
</file>

<file path=xl/sharedStrings.xml><?xml version="1.0" encoding="utf-8"?>
<sst xmlns="http://schemas.openxmlformats.org/spreadsheetml/2006/main" count="783" uniqueCount="487">
  <si>
    <t>Supplementary table 1: Demographic and biochemical characteristics of patients with IgAN</t>
  </si>
  <si>
    <t>IgAN-1</t>
  </si>
  <si>
    <t>IgAN-2</t>
  </si>
  <si>
    <t>IgAN-3</t>
  </si>
  <si>
    <t>IgAN-4</t>
  </si>
  <si>
    <t>IgAN-5</t>
  </si>
  <si>
    <t>IgAN-6</t>
  </si>
  <si>
    <t>IgAN-7</t>
  </si>
  <si>
    <t>CTRL-1</t>
  </si>
  <si>
    <t>CTRL-2</t>
  </si>
  <si>
    <t>CTRL-3</t>
  </si>
  <si>
    <t>Con-1</t>
  </si>
  <si>
    <t>Con-2</t>
  </si>
  <si>
    <t>Con-3</t>
  </si>
  <si>
    <t>Age</t>
  </si>
  <si>
    <t>9y11m</t>
  </si>
  <si>
    <t>12y11m</t>
  </si>
  <si>
    <t>8y6m</t>
  </si>
  <si>
    <t>5y8m</t>
  </si>
  <si>
    <t>2y1m</t>
  </si>
  <si>
    <t>3y</t>
  </si>
  <si>
    <t>2y9m</t>
  </si>
  <si>
    <t>11y</t>
  </si>
  <si>
    <t>Gender</t>
  </si>
  <si>
    <t>F</t>
  </si>
  <si>
    <t>M</t>
  </si>
  <si>
    <t>Proteinuria (g/24h)</t>
  </si>
  <si>
    <t>Scr (mg/dL)</t>
  </si>
  <si>
    <r>
      <rPr>
        <b/>
        <sz val="12"/>
        <color rgb="FF231F20"/>
        <rFont val="Arial"/>
        <charset val="134"/>
      </rPr>
      <t>eGFR(mL/min/1.73m</t>
    </r>
    <r>
      <rPr>
        <b/>
        <vertAlign val="superscript"/>
        <sz val="12"/>
        <color rgb="FF231F20"/>
        <rFont val="Arial"/>
        <charset val="134"/>
      </rPr>
      <t>2</t>
    </r>
    <r>
      <rPr>
        <b/>
        <sz val="12"/>
        <color rgb="FF231F20"/>
        <rFont val="Arial"/>
        <charset val="134"/>
      </rPr>
      <t>)</t>
    </r>
  </si>
  <si>
    <t>Serum IgA (mg/L)</t>
  </si>
  <si>
    <t>Serum C3 (mg/L)</t>
  </si>
  <si>
    <r>
      <rPr>
        <b/>
        <sz val="12"/>
        <color theme="1"/>
        <rFont val="Arial"/>
        <charset val="134"/>
      </rPr>
      <t xml:space="preserve">HGB </t>
    </r>
    <r>
      <rPr>
        <b/>
        <sz val="12"/>
        <color rgb="FF231F20"/>
        <rFont val="Arial"/>
        <charset val="134"/>
      </rPr>
      <t>(g/L)</t>
    </r>
  </si>
  <si>
    <t>Serum ALB (g/L)</t>
  </si>
  <si>
    <t>BUN (mmol/L)</t>
  </si>
  <si>
    <t>Serum UA (umol/L)</t>
  </si>
  <si>
    <t>BP (mmHg)</t>
  </si>
  <si>
    <t>131/96</t>
  </si>
  <si>
    <t>124/67</t>
  </si>
  <si>
    <t>118/80</t>
  </si>
  <si>
    <t>130/82</t>
  </si>
  <si>
    <t>128/74</t>
  </si>
  <si>
    <t>122/78</t>
  </si>
  <si>
    <t>115/75</t>
  </si>
  <si>
    <t>103/72</t>
  </si>
  <si>
    <t>107/75</t>
  </si>
  <si>
    <t>Creatine(mg/dl)</t>
  </si>
  <si>
    <t>Urine-RBC(/ul)</t>
  </si>
  <si>
    <t>Urine-protein</t>
  </si>
  <si>
    <t>3+</t>
  </si>
  <si>
    <r>
      <rPr>
        <sz val="12"/>
        <rFont val="宋体"/>
        <charset val="134"/>
      </rPr>
      <t>（</t>
    </r>
    <r>
      <rPr>
        <sz val="12"/>
        <rFont val="Arial"/>
        <charset val="134"/>
      </rPr>
      <t>-</t>
    </r>
    <r>
      <rPr>
        <sz val="12"/>
        <rFont val="宋体"/>
        <charset val="134"/>
      </rPr>
      <t>）</t>
    </r>
  </si>
  <si>
    <t>Urine-blood</t>
  </si>
  <si>
    <t>1+</t>
  </si>
  <si>
    <t>Blood urea nitrogen (mmol/L)</t>
  </si>
  <si>
    <t>Blood uric acid (μmol/L)</t>
  </si>
  <si>
    <t>Cholesterol (mmol/L)</t>
  </si>
  <si>
    <t>Triglyceride (mmol/L)</t>
  </si>
  <si>
    <t>HDL (mmol/L)</t>
  </si>
  <si>
    <t>LDL (mmol/L)</t>
  </si>
  <si>
    <t>Calcium (mmol/L)</t>
  </si>
  <si>
    <t>Phosphorus (mmol/L)</t>
  </si>
  <si>
    <t>ALT (U/L)</t>
  </si>
  <si>
    <t>AST (U/L)</t>
  </si>
  <si>
    <t>Serum IgG (g/L)</t>
  </si>
  <si>
    <t>Serum IgM (g/L)</t>
  </si>
  <si>
    <t>C3 (mg/L)</t>
  </si>
  <si>
    <t>C4 (mg/L)</t>
  </si>
  <si>
    <t>Oxford classification</t>
  </si>
  <si>
    <t>/</t>
  </si>
  <si>
    <t>M1</t>
  </si>
  <si>
    <t>E1</t>
  </si>
  <si>
    <t>S0</t>
  </si>
  <si>
    <t>T0</t>
  </si>
  <si>
    <t>C0</t>
  </si>
  <si>
    <t>C1</t>
  </si>
  <si>
    <t>Foot process effacenment</t>
  </si>
  <si>
    <t>Diffuse</t>
  </si>
  <si>
    <t xml:space="preserve">Partial fusion </t>
  </si>
  <si>
    <t xml:space="preserve">Diffuse </t>
  </si>
  <si>
    <t>IgA deposition</t>
  </si>
  <si>
    <t>(+++)</t>
  </si>
  <si>
    <t>IgG deposition</t>
  </si>
  <si>
    <t>(+/-)</t>
  </si>
  <si>
    <t>(-)</t>
  </si>
  <si>
    <t>C3 deposition</t>
  </si>
  <si>
    <t>(+)</t>
  </si>
  <si>
    <t>(++)</t>
  </si>
  <si>
    <t>Scr, serum creatinine; eGFR, estimated glomerular filtration rate; HGB, hemoglobin; ALB,  albumin; BUN, blood urea nitrogen; UA, uric acid; BP, blood pressure.</t>
  </si>
  <si>
    <t>Supplementary table 2: Summary of scRNA-seq data for renal cells and circulating immune cells for each sample.</t>
  </si>
  <si>
    <t>Cell source</t>
  </si>
  <si>
    <t>Disease</t>
  </si>
  <si>
    <t>Description</t>
  </si>
  <si>
    <t>Dataset</t>
  </si>
  <si>
    <t>Raw Cell Number</t>
  </si>
  <si>
    <t>RNA threshold</t>
  </si>
  <si>
    <t>Count threshold</t>
  </si>
  <si>
    <t>Mitochondrion threshold</t>
  </si>
  <si>
    <t>Hemoglobin threshold</t>
  </si>
  <si>
    <t>Filtered Cells Number</t>
  </si>
  <si>
    <t>nCount_RNA</t>
  </si>
  <si>
    <t>nFeature_RNA</t>
  </si>
  <si>
    <t>Percent.mt</t>
  </si>
  <si>
    <t>Percent.rp</t>
  </si>
  <si>
    <t>Percent.hb</t>
  </si>
  <si>
    <t>kidney</t>
  </si>
  <si>
    <t>NS-IgAN</t>
  </si>
  <si>
    <t>LGC</t>
  </si>
  <si>
    <t>Original</t>
  </si>
  <si>
    <t>200~5000</t>
  </si>
  <si>
    <t>&lt;50</t>
  </si>
  <si>
    <t>SGC</t>
  </si>
  <si>
    <t>NGC</t>
  </si>
  <si>
    <t>IgAN</t>
  </si>
  <si>
    <t>HU-IgAN</t>
  </si>
  <si>
    <t>GSE171314</t>
  </si>
  <si>
    <t>HD</t>
  </si>
  <si>
    <t>CTRL</t>
  </si>
  <si>
    <t>PBMC</t>
  </si>
  <si>
    <t>GSE206295</t>
  </si>
  <si>
    <t>500~3000</t>
  </si>
  <si>
    <t>&lt;15000</t>
  </si>
  <si>
    <t>&lt;20</t>
  </si>
  <si>
    <t>&lt;5</t>
  </si>
  <si>
    <t>&lt;20000</t>
  </si>
  <si>
    <t>&lt;10</t>
  </si>
  <si>
    <t>500~3500</t>
  </si>
  <si>
    <t>500~4000</t>
  </si>
  <si>
    <t>&lt;15</t>
  </si>
  <si>
    <t>500~4500</t>
  </si>
  <si>
    <t>&lt;25000</t>
  </si>
  <si>
    <t>Supplementary table 3: Summary of canonical marker genes for each cell subset of PBMCs.</t>
  </si>
  <si>
    <t>Cell 
source</t>
  </si>
  <si>
    <t>Cell type</t>
  </si>
  <si>
    <t>Cell type markers</t>
  </si>
  <si>
    <t>Annotation</t>
  </si>
  <si>
    <t>Abbreviation</t>
  </si>
  <si>
    <t>Cluster</t>
  </si>
  <si>
    <t>Markers</t>
  </si>
  <si>
    <t>Number</t>
  </si>
  <si>
    <t>Percent</t>
  </si>
  <si>
    <t>percent.mt</t>
  </si>
  <si>
    <t>percent.rp</t>
  </si>
  <si>
    <t>percent.hb</t>
  </si>
  <si>
    <t>Con</t>
  </si>
  <si>
    <t>CD4+T cells</t>
  </si>
  <si>
    <r>
      <rPr>
        <sz val="12"/>
        <color theme="1"/>
        <rFont val="Arial"/>
        <charset val="134"/>
      </rPr>
      <t>CD3D</t>
    </r>
    <r>
      <rPr>
        <sz val="12"/>
        <color theme="1"/>
        <rFont val="宋体"/>
        <charset val="134"/>
      </rPr>
      <t>、</t>
    </r>
    <r>
      <rPr>
        <sz val="12"/>
        <color theme="1"/>
        <rFont val="Arial"/>
        <charset val="134"/>
      </rPr>
      <t>CD4</t>
    </r>
  </si>
  <si>
    <t>CD4+ naive T</t>
  </si>
  <si>
    <t>TCF7,SELL,CCR7,IL7R</t>
  </si>
  <si>
    <t>CD4+ helper T</t>
  </si>
  <si>
    <t>MAF,TNFRSF4,GATA3,AQP3</t>
  </si>
  <si>
    <t>CD4+ memory T</t>
  </si>
  <si>
    <t>MAF,AQP3,PASK,CD27,IL7R</t>
  </si>
  <si>
    <t>CD4+ Treg</t>
  </si>
  <si>
    <t>FOXP3,CTLA4,IL2RA,RTKN2</t>
  </si>
  <si>
    <t>CD4+ MT-related T</t>
  </si>
  <si>
    <t>,MT-CYB,MT-ATP6,MT-CO3</t>
  </si>
  <si>
    <t>CD8+T cells</t>
  </si>
  <si>
    <r>
      <rPr>
        <sz val="12"/>
        <color theme="1"/>
        <rFont val="Arial"/>
        <charset val="134"/>
      </rPr>
      <t>CD3D</t>
    </r>
    <r>
      <rPr>
        <sz val="12"/>
        <color theme="1"/>
        <rFont val="宋体"/>
        <charset val="134"/>
      </rPr>
      <t>、</t>
    </r>
    <r>
      <rPr>
        <sz val="12"/>
        <color theme="1"/>
        <rFont val="Arial"/>
        <charset val="134"/>
      </rPr>
      <t>CD8A</t>
    </r>
    <r>
      <rPr>
        <sz val="12"/>
        <color theme="1"/>
        <rFont val="宋体"/>
        <charset val="134"/>
      </rPr>
      <t>、</t>
    </r>
    <r>
      <rPr>
        <sz val="12"/>
        <color theme="1"/>
        <rFont val="Arial"/>
        <charset val="134"/>
      </rPr>
      <t>CD8B</t>
    </r>
  </si>
  <si>
    <t>CD8+ naive T-1</t>
  </si>
  <si>
    <t>CD8+ memory T</t>
  </si>
  <si>
    <t>RTKN2,TRDC,CXCR3,IL7R,LEF1</t>
  </si>
  <si>
    <t>CD8+ effector T</t>
  </si>
  <si>
    <t>GZMH,GNLY,GZMB,FGFBP2,NKG7</t>
  </si>
  <si>
    <t>CD8+ effector memory T</t>
  </si>
  <si>
    <t>CD8+ effec memory T</t>
  </si>
  <si>
    <t>TCF7,GZMK,TIGIT,CD27</t>
  </si>
  <si>
    <t>CD8+ IFN-related T</t>
  </si>
  <si>
    <t>IFI44L,MX1,IFIT2</t>
  </si>
  <si>
    <t>CD8+ proliferating T</t>
  </si>
  <si>
    <t>MKI67,STMN1,TOP2A,TYMS</t>
  </si>
  <si>
    <t>Myeloid cells</t>
  </si>
  <si>
    <r>
      <rPr>
        <sz val="12"/>
        <color theme="1"/>
        <rFont val="Arial"/>
        <charset val="134"/>
      </rPr>
      <t>CD68</t>
    </r>
    <r>
      <rPr>
        <sz val="12"/>
        <color theme="1"/>
        <rFont val="宋体"/>
        <charset val="134"/>
      </rPr>
      <t>、</t>
    </r>
    <r>
      <rPr>
        <sz val="12"/>
        <color theme="1"/>
        <rFont val="Arial"/>
        <charset val="134"/>
      </rPr>
      <t>LST1</t>
    </r>
  </si>
  <si>
    <t>CD14+ monocyte-1</t>
  </si>
  <si>
    <t>monocyte-1</t>
  </si>
  <si>
    <t>CD14,LYZ,VCAN,S100A8,S100A9</t>
  </si>
  <si>
    <t>CD14+ monocyte-2</t>
  </si>
  <si>
    <t>monocyte-2</t>
  </si>
  <si>
    <t>CD14+ IFN-related monocyte</t>
  </si>
  <si>
    <t>IFN-related mon</t>
  </si>
  <si>
    <t>CD14,LYZ,S100A9,IFI44L,IFIT2</t>
  </si>
  <si>
    <t>CD16+ monocyte</t>
  </si>
  <si>
    <t>FCGR3A,MS4A7,CDKN1C</t>
  </si>
  <si>
    <t>pDC</t>
  </si>
  <si>
    <t>LILRA4,JCHAIN,IL3RA,RNASE6,</t>
  </si>
  <si>
    <t>cDC</t>
  </si>
  <si>
    <t>CD1C,FLT3,FCER1A,HLA-DQA2</t>
  </si>
  <si>
    <t>B cells</t>
  </si>
  <si>
    <r>
      <rPr>
        <sz val="12"/>
        <color theme="1"/>
        <rFont val="Arial"/>
        <charset val="134"/>
      </rPr>
      <t>MS4A1</t>
    </r>
    <r>
      <rPr>
        <sz val="12"/>
        <color theme="1"/>
        <rFont val="宋体"/>
        <charset val="134"/>
      </rPr>
      <t>、</t>
    </r>
    <r>
      <rPr>
        <sz val="12"/>
        <color theme="1"/>
        <rFont val="Arial"/>
        <charset val="134"/>
      </rPr>
      <t>CD79A</t>
    </r>
    <r>
      <rPr>
        <sz val="12"/>
        <color theme="1"/>
        <rFont val="宋体"/>
        <charset val="134"/>
      </rPr>
      <t>、</t>
    </r>
    <r>
      <rPr>
        <sz val="12"/>
        <color theme="1"/>
        <rFont val="Arial"/>
        <charset val="134"/>
      </rPr>
      <t>CD79B</t>
    </r>
    <r>
      <rPr>
        <sz val="12"/>
        <color theme="1"/>
        <rFont val="宋体"/>
        <charset val="134"/>
      </rPr>
      <t>、</t>
    </r>
    <r>
      <rPr>
        <sz val="12"/>
        <color theme="1"/>
        <rFont val="Arial"/>
        <charset val="134"/>
      </rPr>
      <t>CD19</t>
    </r>
  </si>
  <si>
    <t>naive B</t>
  </si>
  <si>
    <t>TCL1A,IGHD,IGHM</t>
  </si>
  <si>
    <t>memory B</t>
  </si>
  <si>
    <t>AIM2,IGHA1,IGHG1,IGHG3</t>
  </si>
  <si>
    <t>Plasma</t>
  </si>
  <si>
    <t>CD38,MZB1,IGHG1,XBP1</t>
  </si>
  <si>
    <t>NK cells</t>
  </si>
  <si>
    <r>
      <rPr>
        <sz val="12"/>
        <color theme="1"/>
        <rFont val="Arial"/>
        <charset val="134"/>
      </rPr>
      <t>NKG7</t>
    </r>
    <r>
      <rPr>
        <sz val="12"/>
        <color theme="1"/>
        <rFont val="宋体"/>
        <charset val="134"/>
      </rPr>
      <t>、</t>
    </r>
    <r>
      <rPr>
        <sz val="12"/>
        <color theme="1"/>
        <rFont val="Arial"/>
        <charset val="134"/>
      </rPr>
      <t>GNLY</t>
    </r>
    <r>
      <rPr>
        <sz val="12"/>
        <color theme="1"/>
        <rFont val="宋体"/>
        <charset val="134"/>
      </rPr>
      <t>、</t>
    </r>
    <r>
      <rPr>
        <sz val="12"/>
        <color theme="1"/>
        <rFont val="Arial"/>
        <charset val="134"/>
      </rPr>
      <t>KLRB1</t>
    </r>
  </si>
  <si>
    <t>CD56dim NK1</t>
  </si>
  <si>
    <t>FCGR3A,KLRD1,GZMA,GZMB,GZMH,</t>
  </si>
  <si>
    <t>CD56dim NK2</t>
  </si>
  <si>
    <t>FCGR3A,KLRD1,GZMB,CX3CR1,KLRC3</t>
  </si>
  <si>
    <t>CD56bright NK</t>
  </si>
  <si>
    <t>XCL1,SELL,NCAM1,KLRD1,IL18R1</t>
  </si>
  <si>
    <t>γδT cells</t>
  </si>
  <si>
    <r>
      <rPr>
        <sz val="12"/>
        <color theme="1"/>
        <rFont val="Arial"/>
        <charset val="134"/>
      </rPr>
      <t>CD3D</t>
    </r>
    <r>
      <rPr>
        <sz val="12"/>
        <color theme="1"/>
        <rFont val="宋体"/>
        <charset val="134"/>
      </rPr>
      <t>、</t>
    </r>
    <r>
      <rPr>
        <sz val="12"/>
        <color theme="1"/>
        <rFont val="Arial"/>
        <charset val="134"/>
      </rPr>
      <t>TRDC</t>
    </r>
  </si>
  <si>
    <t>gamma_delta T</t>
  </si>
  <si>
    <t>CD3D,CD3E,TRDC,TRGC1</t>
  </si>
  <si>
    <t>Megakaryocyte</t>
  </si>
  <si>
    <r>
      <rPr>
        <sz val="12"/>
        <color theme="1"/>
        <rFont val="Arial"/>
        <charset val="134"/>
      </rPr>
      <t>PF4</t>
    </r>
    <r>
      <rPr>
        <sz val="12"/>
        <color theme="1"/>
        <rFont val="宋体"/>
        <charset val="134"/>
      </rPr>
      <t>、</t>
    </r>
    <r>
      <rPr>
        <sz val="12"/>
        <color theme="1"/>
        <rFont val="Arial"/>
        <charset val="134"/>
      </rPr>
      <t>PPBP</t>
    </r>
  </si>
  <si>
    <t>PPBP,PF4,GP1BB,NRGN</t>
  </si>
  <si>
    <t>Platelet</t>
  </si>
  <si>
    <t>ITGA2B,ITGB3,SELP,GP9,GP1BA</t>
  </si>
  <si>
    <t>doublet</t>
  </si>
  <si>
    <t>doublet NKT</t>
  </si>
  <si>
    <t>CD3D,,CD3G,CD8A,NKG7,GNLY</t>
  </si>
  <si>
    <t>doublet MonB</t>
  </si>
  <si>
    <t>CD14,LYZ,VCAN,MS4A1,CD79A</t>
  </si>
  <si>
    <t>doublet MonT</t>
  </si>
  <si>
    <t>CD14,LYZ,VCAN,CD3D,CD3E</t>
  </si>
  <si>
    <t>doublet BT</t>
  </si>
  <si>
    <t>CD19,MS4A1,CD79A,CD3D,CD3E</t>
  </si>
  <si>
    <t>Supplementary table 4: Summary of canonical marker genes for each cell subset of kidney.</t>
  </si>
  <si>
    <t>Podocytes</t>
  </si>
  <si>
    <t>POD</t>
  </si>
  <si>
    <t>NPHS2,  NPHS1,  PLA2R</t>
  </si>
  <si>
    <t>Parietal epithelial cells</t>
  </si>
  <si>
    <t>PEC</t>
  </si>
  <si>
    <t>CFH,  CLIC5</t>
  </si>
  <si>
    <t>Mesenchymal stromal cells</t>
  </si>
  <si>
    <t>MSC</t>
  </si>
  <si>
    <t>POSTN,  ITGA8,  ACTA2</t>
  </si>
  <si>
    <t>endothelial cells</t>
  </si>
  <si>
    <t>EC</t>
  </si>
  <si>
    <t>9,23</t>
  </si>
  <si>
    <t>EMCN,  PLAT,  FLT1</t>
  </si>
  <si>
    <t>Proxima tubular</t>
  </si>
  <si>
    <t>PT</t>
  </si>
  <si>
    <t>0,3,17</t>
  </si>
  <si>
    <t>CUBN,  SLC34A1,  SLC13A1</t>
  </si>
  <si>
    <t>Proximal_other_tubular</t>
  </si>
  <si>
    <t>PT-Other</t>
  </si>
  <si>
    <t>2,13</t>
  </si>
  <si>
    <t>VCAM1,  TNFSF10</t>
  </si>
  <si>
    <t>Loop of henle</t>
  </si>
  <si>
    <t>LOH</t>
  </si>
  <si>
    <t>1,6,7,14,24</t>
  </si>
  <si>
    <t>SLC12A1,   UMOD</t>
  </si>
  <si>
    <t>Distal Convoluted Tubule</t>
  </si>
  <si>
    <t>DCT</t>
  </si>
  <si>
    <t>SLC12A3,  CRABP1</t>
  </si>
  <si>
    <t>Intercalated Cells Type A</t>
  </si>
  <si>
    <t>IC-A</t>
  </si>
  <si>
    <t>10,18</t>
  </si>
  <si>
    <t>SLC26A7,  SLC4A1</t>
  </si>
  <si>
    <t>Intercalated Cells Type B</t>
  </si>
  <si>
    <t>IC-B</t>
  </si>
  <si>
    <t>SLC26A4,  SLC4A9</t>
  </si>
  <si>
    <t>Principal Cells</t>
  </si>
  <si>
    <t>PC</t>
  </si>
  <si>
    <t>8,12</t>
  </si>
  <si>
    <t>AQP2,  FXYD4</t>
  </si>
  <si>
    <t>Macrophage</t>
  </si>
  <si>
    <t>Mac</t>
  </si>
  <si>
    <t>IL1B,  S100A9,  S100A8</t>
  </si>
  <si>
    <t>Resident macrophage</t>
  </si>
  <si>
    <t>R-mac</t>
  </si>
  <si>
    <t>C1QC,  C1QB</t>
  </si>
  <si>
    <t>Lymphocyte</t>
  </si>
  <si>
    <t>Lym</t>
  </si>
  <si>
    <t>IGKC,  JCHAIN,  IGHA1</t>
  </si>
  <si>
    <t>Dendritic cells</t>
  </si>
  <si>
    <t>DC</t>
  </si>
  <si>
    <t>FCER1A,  HLA-DPB1</t>
  </si>
  <si>
    <t>Proliferating cells</t>
  </si>
  <si>
    <t>Pro</t>
  </si>
  <si>
    <t>MKI67,  TOP2A</t>
  </si>
  <si>
    <t>Supplementary table 5: Summary of canonical marker genes for each cell subset of myeloid cell types in PBMCs.</t>
  </si>
  <si>
    <t>Percent%</t>
  </si>
  <si>
    <t>percent.mt%</t>
  </si>
  <si>
    <t>percent.rp%</t>
  </si>
  <si>
    <t>percent.hb%</t>
  </si>
  <si>
    <t>CD14+ Monocyte-1</t>
  </si>
  <si>
    <t>CM-1</t>
  </si>
  <si>
    <t>CD14, LYZ</t>
  </si>
  <si>
    <t>CRIP1, CCL3, FN1</t>
  </si>
  <si>
    <t>CD14+ Monocyte-2</t>
  </si>
  <si>
    <t>CM-2</t>
  </si>
  <si>
    <t>GAPDH, S100A10</t>
  </si>
  <si>
    <t>CD14+ Monocyte-3</t>
  </si>
  <si>
    <t>CM-3</t>
  </si>
  <si>
    <t>RGS2, S100A8, SLC2A3</t>
  </si>
  <si>
    <t>CD14+ Monocyte-4</t>
  </si>
  <si>
    <t>CM-4</t>
  </si>
  <si>
    <t>S100A12, PADI4, S100A9</t>
  </si>
  <si>
    <t>intermediate monocyte</t>
  </si>
  <si>
    <t>IM</t>
  </si>
  <si>
    <t>FCGR3A, VSIG4, CCL3L1</t>
  </si>
  <si>
    <t>CD14+ IFN-related monocytes</t>
  </si>
  <si>
    <t>IFN-M</t>
  </si>
  <si>
    <t>ISG15, MX1</t>
  </si>
  <si>
    <t>CD16+ Monocytes</t>
  </si>
  <si>
    <t>NCM</t>
  </si>
  <si>
    <t>CD14low, LYZlow</t>
  </si>
  <si>
    <t>FCGR3A, CDKN1C, ROHC</t>
  </si>
  <si>
    <t>Doublet MT</t>
  </si>
  <si>
    <t>Dou-MT</t>
  </si>
  <si>
    <t>FCGR3A, CD3D, CD3E</t>
  </si>
  <si>
    <t>Conventional DCs</t>
  </si>
  <si>
    <t>FCER1A, CD1C</t>
  </si>
  <si>
    <t>ENHO, CLEC10A</t>
  </si>
  <si>
    <t>Inflammatory monocytes</t>
  </si>
  <si>
    <t>INF-M</t>
  </si>
  <si>
    <t>CCL4, IL1B, ICAM1, CXCL2</t>
  </si>
  <si>
    <t>plasmacytoid DCs</t>
  </si>
  <si>
    <t>LILRA4, JCHAIN</t>
  </si>
  <si>
    <t>GZMB, MZB1, IL3RA</t>
  </si>
  <si>
    <t>CD8+ T cells</t>
  </si>
  <si>
    <t>CD8+ T</t>
  </si>
  <si>
    <t>CD3D, CD3E, CD8A</t>
  </si>
  <si>
    <t>IL7R, CCR7</t>
  </si>
  <si>
    <t>Doublet MB</t>
  </si>
  <si>
    <t>Dou-MB</t>
  </si>
  <si>
    <t>CD79A, MS4A1</t>
  </si>
  <si>
    <t>Undifiend</t>
  </si>
  <si>
    <t>Und</t>
  </si>
  <si>
    <t>SPINK2, FAM30A, HOPX</t>
  </si>
  <si>
    <t>Supplementary table 6: Summary of canonical marker genes for each cell subset of CD4+T cells in PBMCs.</t>
  </si>
  <si>
    <t>CD4+ central memory T</t>
  </si>
  <si>
    <t>CMT</t>
  </si>
  <si>
    <t>1,6,7</t>
  </si>
  <si>
    <t>CD3D, CD4</t>
  </si>
  <si>
    <t>MAF, PASK, AQP3</t>
  </si>
  <si>
    <t>CD4+ effector memory T</t>
  </si>
  <si>
    <t>EMT</t>
  </si>
  <si>
    <t>GZMA, CCL5, PRF1</t>
  </si>
  <si>
    <t>CD4+helper T</t>
  </si>
  <si>
    <t>Helper T</t>
  </si>
  <si>
    <t>MAF, TNFRSF4, GATA3</t>
  </si>
  <si>
    <t>CD4+ naïve T</t>
  </si>
  <si>
    <t>Naïve T</t>
  </si>
  <si>
    <t>0,2,3,4</t>
  </si>
  <si>
    <t>TCF7, SELL, CCR7</t>
  </si>
  <si>
    <t>Treg-1</t>
  </si>
  <si>
    <t>Treg1</t>
  </si>
  <si>
    <t>FOXP3, IL2RA, CCR7</t>
  </si>
  <si>
    <t>Treg-2</t>
  </si>
  <si>
    <t>Treg2</t>
  </si>
  <si>
    <t>FOXP3, CTLA4, IL2RA, HLA-DRB1</t>
  </si>
  <si>
    <t>double negative T</t>
  </si>
  <si>
    <t>DN T</t>
  </si>
  <si>
    <t>CD4-, CD8A-, CD8B-</t>
  </si>
  <si>
    <t>NCR3, CR1</t>
  </si>
  <si>
    <t>double positive  T</t>
  </si>
  <si>
    <t>DP  T</t>
  </si>
  <si>
    <t>CD8A, CD8B</t>
  </si>
  <si>
    <t>KLRK1, KLRC4</t>
  </si>
  <si>
    <t>Supplementary table 7: Summary of canonical marker genes for each cell subset of B cells in PBMCs.</t>
  </si>
  <si>
    <t>0,2,5</t>
  </si>
  <si>
    <t>CD19, CD79A, CD79B</t>
  </si>
  <si>
    <t>TCL1A, IGHD, IGHM</t>
  </si>
  <si>
    <t>IFN-related B</t>
  </si>
  <si>
    <t>IFI44L, IFIT3</t>
  </si>
  <si>
    <t>activated B</t>
  </si>
  <si>
    <t>TNFRSF1B, FCRL5, ITGAX</t>
  </si>
  <si>
    <t>MZB1, XBP1, IRF4</t>
  </si>
  <si>
    <t>switched memory B</t>
  </si>
  <si>
    <t>3,6</t>
  </si>
  <si>
    <t>IGHA1, CD27, IGHG1</t>
  </si>
  <si>
    <t>unswitched memory B</t>
  </si>
  <si>
    <t>1,4</t>
  </si>
  <si>
    <t>AIM2, IGHD, IGHM</t>
  </si>
  <si>
    <t>MT-related B</t>
  </si>
  <si>
    <t>MT-CO2, MT-ND2</t>
  </si>
  <si>
    <t>CD3D, CD3E, CD3G</t>
  </si>
  <si>
    <t>Supplementary table 8: List for the epithelial-to-mesenchymal differentiation (EMT) gene set.</t>
  </si>
  <si>
    <t>ABI3BP,ACTA2,ADAM12,ANPEP,APLP1,AREG,BASP1,BDNF,BGN,BMP1,CADM1,CALD1,CALU,CAP2,CAPG,CD44,CD59,CDH11,CDH2,CDH6,COL11A1,COL12A1,COL16A1,COL1A1,COL1A2,COL3A1,COL4A1,COL4A2,COL5A1,COL5A2,COL5A3,COL6A2,COL6A3,COL7A1,COL8A2,COMP,COPA,CRLF1,CTGF,CTHRC1,CXCL1,CXCL12,CXCL6,CYR61,DAB2,DCN,DKK1,DPYSL3,DST,ECM1,ECM2,EDIL3,EFEMP2,ELN,EMP3,ENO2,FAP,FAS,FBLN1,FBLN2,FBLN5,FBN1,FBN2,FERMT2,FGF2,FLNA,FMOD,FN1,FOXC2,FSTL1,FSTL3,FUCA1,FZD8,GADD45A,GADD45B,GAS1,GEM,GJA1,GLIPR1,GLT25D1,GPC1,GPX7,GREM1,HTRA1,ID2,IGFBP2,IGFBP3,IGFBP4,IL15,IL32,IL6,IL8,INHBA,ITGA2,ITGA5,ITGAV,ITGB1,ITGB3,ITGB5,JUN,LAMA1,LAMA2,LAMA3,LAMC1,LAMC2,LEPRE1,LGALS1,LOX,LOXL1,LOXL2,LRP1,LRRC15,LUM,MAGEE1,MATN2,MATN3,MCM7,MEST,MFAP5,MGP,MMP1,MMP14,MMP2,MMP3,MSX1,MXRA5,MYL9,MYLK,NID2,NNMT,NOTCH2,NT5E,NTM,OXTR,PCOLCE,PCOLCE2,PDGFRB,PDLIM4,PFN2,PLAUR,PLOD1,PLOD2,PLOD3,PMEPA1,PMP22,POSTN,PPIB,PRRX1,PRSS2,PTHLH,PTX3,PVR,QSOX1,RGS4,RHOB,SAT1,SCG2,SDC1,SDC4,SERPINE1,SERPINE2,SERPINH1,SFRP1,SFRP4,SGCB,SGCD,SGCG,SLC6A8,SLIT2,SLIT3,SNAI2,SNTB1,SPARC,SPOCK1,SPP1,TAGLN,TFPI2,TGFB1,TGFBI,TGFBR3,TGM2,THBS1,THBS2,THY1,TIMP1,TIMP3,TNC,TNFAIP3,TNFRSF11B,TNFRSF12A,TPM1,TPM2,TPM4,VCAM1,VCAN,VEGFA,VEGFC,VIM,WIPF1,WNT5A</t>
  </si>
  <si>
    <t>The 50 hallmark gene sets and the ‘HALLMARK_EPITHELIAL_MESENCHYMAL_TRANSITION’ gene list including 200 genes were downloaded from the Gene Set Enrichment Analysis (GSEA) database (http://software.broadinstitute.org/gsea/index.jsp).</t>
  </si>
  <si>
    <t>Supplementary table 9: Summary of canonical marker genes for each cell subset of immune cells in kidney.</t>
  </si>
  <si>
    <t>Doublet_hi</t>
  </si>
  <si>
    <t>Singlet</t>
  </si>
  <si>
    <t>Doublet_Percent</t>
  </si>
  <si>
    <t>Resident-tissue macrophage-1</t>
  </si>
  <si>
    <t>RTM-1</t>
  </si>
  <si>
    <t>CD14,C1QC,C1QB</t>
  </si>
  <si>
    <t>Classical DC-2</t>
  </si>
  <si>
    <t>cDC-2</t>
  </si>
  <si>
    <t>CD1C,FCER1A,CLEC10A</t>
  </si>
  <si>
    <t>Classical monocyte</t>
  </si>
  <si>
    <t>CM</t>
  </si>
  <si>
    <t>S100A8,S100A9,S100A12</t>
  </si>
  <si>
    <t>Non-classical monocyte</t>
  </si>
  <si>
    <t>FCGR3A,WARS, ICAM-2</t>
  </si>
  <si>
    <t>Doublet</t>
  </si>
  <si>
    <t>Dou</t>
  </si>
  <si>
    <t>Resident-tissue macrophage-2</t>
  </si>
  <si>
    <t>RTM-2</t>
  </si>
  <si>
    <t>LYVE1,IGF1,CD209</t>
  </si>
  <si>
    <t>Plasmacytoid DC</t>
  </si>
  <si>
    <t>IL3RA,CLEC4C,GZMB</t>
  </si>
  <si>
    <t>lymphocyte</t>
  </si>
  <si>
    <t>CD79A,MS4A1,IGHA1</t>
  </si>
  <si>
    <t>Classical DC-1</t>
  </si>
  <si>
    <t>cDC-1</t>
  </si>
  <si>
    <t>XCR1, CLEC9A, IDO1</t>
  </si>
  <si>
    <t>Doublet-Endothelial Cells ?</t>
  </si>
  <si>
    <t>EMCN,FLT1,PLAT</t>
  </si>
  <si>
    <t>Supplementary table10: List of IgAN-related genetic susceptibility genes.</t>
  </si>
  <si>
    <t>Reported SNP*</t>
  </si>
  <si>
    <t>Lead SNP*</t>
  </si>
  <si>
    <t>Genes</t>
  </si>
  <si>
    <t>NephQTL  in Glomerulus</t>
  </si>
  <si>
    <t>NephQTL  in Tubulointerstitium</t>
  </si>
  <si>
    <t>eQTL(cf) in tubule</t>
  </si>
  <si>
    <t>eQTL(cf) in glomeruli</t>
  </si>
  <si>
    <t>rs2240335</t>
  </si>
  <si>
    <t>PADI4</t>
  </si>
  <si>
    <t>ARHGEF10L,PADI4</t>
  </si>
  <si>
    <t>MIR3972</t>
  </si>
  <si>
    <t>rs17019602</t>
  </si>
  <si>
    <t>VAV3</t>
  </si>
  <si>
    <t>VAV3-AS1</t>
  </si>
  <si>
    <t>SLC25A24</t>
  </si>
  <si>
    <t>rs3766404</t>
  </si>
  <si>
    <t>CFH</t>
  </si>
  <si>
    <t>CFHR4</t>
  </si>
  <si>
    <t>ASPM</t>
  </si>
  <si>
    <t>CFHR1,CFHR3</t>
  </si>
  <si>
    <t>CFHR1</t>
  </si>
  <si>
    <t>rs6677604</t>
  </si>
  <si>
    <t>CFHR1-CFHR3</t>
  </si>
  <si>
    <t>CFHR4,CFHR5,F13B</t>
  </si>
  <si>
    <t>ZBTB41</t>
  </si>
  <si>
    <t>rs114240894</t>
  </si>
  <si>
    <t>DQB1.DRB1</t>
  </si>
  <si>
    <t>rs660895</t>
  </si>
  <si>
    <t>HLA-DQA2,HLA-DQB1,HLA-DRB1,HLA-DQA1,HLA-DRB5,PPT2</t>
  </si>
  <si>
    <t>HLA-DQA2,HLA-DQA1,HLA-DRB1,HLA-DRB5,ATF6B,RNF5,HLA-DQB1</t>
  </si>
  <si>
    <t>HLA-DQA2,XXbac-BPG254F23.7,HLA-DRB1,HLA-DQB2,HLA-DRB6</t>
  </si>
  <si>
    <t>HLA-DQA2,XXbac-BPG254F23.7,HLA-DRB6,HLA-DQB1,HLA-DRB1</t>
  </si>
  <si>
    <t>rs9275224</t>
  </si>
  <si>
    <t>HLA-DQB1,HLA-DQB2,HLA-DQA2,HLA-DQA1,HLA-DRB1</t>
  </si>
  <si>
    <t>HLA-DQB1,HLA-DQA1,HLA-DRB5,HLA-DQA2,HLA-DRB1</t>
  </si>
  <si>
    <t>HLA-DQB1-AS1,HLA-DQB1</t>
  </si>
  <si>
    <t>HLA-DQB1,HLA-DQB1-AS1,HLA-DRB1,HLA-DQA2</t>
  </si>
  <si>
    <t>rs2856717</t>
  </si>
  <si>
    <t>HLA-DQB2,HLA-DQB1,HLA-DQA2,HLA-DRB1,HLA-DPB2,HCG23,HLA-DRB5</t>
  </si>
  <si>
    <t>HLA-DRB1,HLA-DRB5,HLA-DQA1,HLA-DQB1,HLA-DQA2,HLA-DRA</t>
  </si>
  <si>
    <t>HLA-DQB1-AS1,HLA-DRB1,HLA-DQA2,HLA-DQB2,CYP21A1P,HLA-DRB6</t>
  </si>
  <si>
    <t>HLA-DRB1,HLA-DQB1-AS1,HLA-DQB1,HLA-DQA2,HLA-DRB6,HLA-DQB2</t>
  </si>
  <si>
    <t>rs1794275</t>
  </si>
  <si>
    <t>HCG23,HLA-DQA1</t>
  </si>
  <si>
    <t>COL11A2,HLA-DPB2,HLA-DQB1,HLA-DOA</t>
  </si>
  <si>
    <t>HLA-DQB2,HLA-DQA1,HLA-DQA2</t>
  </si>
  <si>
    <t>HLA-DQA1,HLA-DQB2</t>
  </si>
  <si>
    <t>rs9275596</t>
  </si>
  <si>
    <t>HLA-DQB2,HLA-DQB1,HLA-DQA2,HLA-DPB2,HLA-DRB1,HLA-DRB5</t>
  </si>
  <si>
    <t>HLA-DRB1,HLA-DRB5,HLA-DQB1,HLA-DRA,HLA-DQA1,HLA-DQA2</t>
  </si>
  <si>
    <t>HLA-DRB1,HLA-DQB1-AS1,HLA-DQB1,HLA-DQB2,HLA-DQA2,CYP21A1P,HLA-DRB6</t>
  </si>
  <si>
    <t>rs1883414</t>
  </si>
  <si>
    <t>DPA1.DPB2</t>
  </si>
  <si>
    <t>HLA-DQB2,DAXX,COL11A2</t>
  </si>
  <si>
    <t>rs3129269</t>
  </si>
  <si>
    <t>DAXX,HLA-DQB2,PFDN6</t>
  </si>
  <si>
    <t>TAP1</t>
  </si>
  <si>
    <t>rs9314614</t>
  </si>
  <si>
    <t>XKR5</t>
  </si>
  <si>
    <t>rs12716641</t>
  </si>
  <si>
    <t>DEFA</t>
  </si>
  <si>
    <t>DEFA3</t>
  </si>
  <si>
    <t>rs4077515</t>
  </si>
  <si>
    <t>CARD9</t>
  </si>
  <si>
    <t>GPSM1</t>
  </si>
  <si>
    <t>SNAPC4</t>
  </si>
  <si>
    <t>SDCCAG3</t>
  </si>
  <si>
    <t>rs11150612</t>
  </si>
  <si>
    <t>ITGAX-ITGAM</t>
  </si>
  <si>
    <t>ITGAD</t>
  </si>
  <si>
    <t>HSD3B7,KAT8,VKORC1</t>
  </si>
  <si>
    <t>PRSS53</t>
  </si>
  <si>
    <t>rs12537</t>
  </si>
  <si>
    <t>HORMAD2.MTMR3</t>
  </si>
  <si>
    <t>HORMAD2</t>
  </si>
  <si>
    <t>TBC1D10A</t>
  </si>
  <si>
    <t>NIPSNAP1</t>
  </si>
  <si>
    <t xml:space="preserve">*  Genome-Wide Meta-Analysis Identifies Three Novel Susceptibility Loci and Reveals Ethnic Heterogeneity of Genetic Susceptibility for IgA Nephropathy. J Am Soc Nephrol. 2020 Dec;31(12):2949-2963. doi: 10.1681/ASN.2019080799. </t>
  </si>
  <si>
    <t>NephQTL  in Glomerulus: https://nephqtl.org/</t>
  </si>
  <si>
    <t>NephQTL  in Tubulointerstitium: https://nephqtl.org/</t>
  </si>
  <si>
    <t>eQTL(cf) in tubule: https://susztaklab.com/Kidney_eQTL/</t>
  </si>
  <si>
    <t>eQTL(cf) in glomeruli: https://susztaklab.com/Kidney_eQTL/</t>
  </si>
</sst>
</file>

<file path=xl/styles.xml><?xml version="1.0" encoding="utf-8"?>
<styleSheet xmlns="http://schemas.openxmlformats.org/spreadsheetml/2006/main" xmlns:xr9="http://schemas.microsoft.com/office/spreadsheetml/2016/revision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 "/>
    <numFmt numFmtId="177" formatCode="0.00_ "/>
  </numFmts>
  <fonts count="34">
    <font>
      <sz val="11"/>
      <color theme="1"/>
      <name val="等线"/>
      <charset val="134"/>
      <scheme val="minor"/>
    </font>
    <font>
      <b/>
      <sz val="12"/>
      <color theme="1"/>
      <name val="Arial"/>
      <charset val="134"/>
    </font>
    <font>
      <sz val="12"/>
      <color theme="1"/>
      <name val="Arial"/>
      <charset val="134"/>
    </font>
    <font>
      <i/>
      <sz val="12"/>
      <color theme="1"/>
      <name val="Arial"/>
      <charset val="134"/>
    </font>
    <font>
      <sz val="11"/>
      <color theme="1"/>
      <name val="等线"/>
      <charset val="134"/>
      <scheme val="minor"/>
    </font>
    <font>
      <sz val="11"/>
      <color theme="1"/>
      <name val="Arial"/>
      <charset val="134"/>
    </font>
    <font>
      <b/>
      <sz val="12"/>
      <color rgb="FF000000"/>
      <name val="Arial"/>
      <charset val="134"/>
    </font>
    <font>
      <b/>
      <sz val="12"/>
      <name val="Arial"/>
      <charset val="134"/>
    </font>
    <font>
      <sz val="12"/>
      <name val="Arial"/>
      <charset val="134"/>
    </font>
    <font>
      <b/>
      <sz val="12"/>
      <color rgb="FF231F20"/>
      <name val="Arial"/>
      <charset val="134"/>
    </font>
    <font>
      <sz val="12"/>
      <color rgb="FF231F20"/>
      <name val="Arial"/>
      <charset val="134"/>
    </font>
    <font>
      <sz val="12"/>
      <color rgb="FFFF0000"/>
      <name val="Arial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2"/>
      <color theme="1"/>
      <name val="宋体"/>
      <charset val="134"/>
    </font>
    <font>
      <b/>
      <vertAlign val="superscript"/>
      <sz val="12"/>
      <color rgb="FF231F20"/>
      <name val="Arial"/>
      <charset val="134"/>
    </font>
    <font>
      <sz val="12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6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 diagonalDown="1">
      <left/>
      <right/>
      <top/>
      <bottom/>
      <diagonal style="thin">
        <color auto="1"/>
      </diagonal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4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2" borderId="8" applyNumberFormat="0" applyFon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3" borderId="11" applyNumberFormat="0" applyAlignment="0" applyProtection="0">
      <alignment vertical="center"/>
    </xf>
    <xf numFmtId="0" fontId="21" fillId="4" borderId="12" applyNumberFormat="0" applyAlignment="0" applyProtection="0">
      <alignment vertical="center"/>
    </xf>
    <xf numFmtId="0" fontId="22" fillId="4" borderId="11" applyNumberFormat="0" applyAlignment="0" applyProtection="0">
      <alignment vertical="center"/>
    </xf>
    <xf numFmtId="0" fontId="23" fillId="5" borderId="13" applyNumberFormat="0" applyAlignment="0" applyProtection="0">
      <alignment vertical="center"/>
    </xf>
    <xf numFmtId="0" fontId="24" fillId="0" borderId="14" applyNumberFormat="0" applyFill="0" applyAlignment="0" applyProtection="0">
      <alignment vertical="center"/>
    </xf>
    <xf numFmtId="0" fontId="25" fillId="0" borderId="15" applyNumberFormat="0" applyFill="0" applyAlignment="0" applyProtection="0">
      <alignment vertical="center"/>
    </xf>
    <xf numFmtId="0" fontId="26" fillId="6" borderId="0" applyNumberFormat="0" applyBorder="0" applyAlignment="0" applyProtection="0">
      <alignment vertical="center"/>
    </xf>
    <xf numFmtId="0" fontId="27" fillId="7" borderId="0" applyNumberFormat="0" applyBorder="0" applyAlignment="0" applyProtection="0">
      <alignment vertical="center"/>
    </xf>
    <xf numFmtId="0" fontId="28" fillId="8" borderId="0" applyNumberFormat="0" applyBorder="0" applyAlignment="0" applyProtection="0">
      <alignment vertical="center"/>
    </xf>
    <xf numFmtId="0" fontId="29" fillId="9" borderId="0" applyNumberFormat="0" applyBorder="0" applyAlignment="0" applyProtection="0">
      <alignment vertical="center"/>
    </xf>
    <xf numFmtId="0" fontId="30" fillId="10" borderId="0" applyNumberFormat="0" applyBorder="0" applyAlignment="0" applyProtection="0">
      <alignment vertical="center"/>
    </xf>
    <xf numFmtId="0" fontId="30" fillId="11" borderId="0" applyNumberFormat="0" applyBorder="0" applyAlignment="0" applyProtection="0">
      <alignment vertical="center"/>
    </xf>
    <xf numFmtId="0" fontId="29" fillId="12" borderId="0" applyNumberFormat="0" applyBorder="0" applyAlignment="0" applyProtection="0">
      <alignment vertical="center"/>
    </xf>
    <xf numFmtId="0" fontId="29" fillId="13" borderId="0" applyNumberFormat="0" applyBorder="0" applyAlignment="0" applyProtection="0">
      <alignment vertical="center"/>
    </xf>
    <xf numFmtId="0" fontId="30" fillId="14" borderId="0" applyNumberFormat="0" applyBorder="0" applyAlignment="0" applyProtection="0">
      <alignment vertical="center"/>
    </xf>
    <xf numFmtId="0" fontId="30" fillId="15" borderId="0" applyNumberFormat="0" applyBorder="0" applyAlignment="0" applyProtection="0">
      <alignment vertical="center"/>
    </xf>
    <xf numFmtId="0" fontId="29" fillId="16" borderId="0" applyNumberFormat="0" applyBorder="0" applyAlignment="0" applyProtection="0">
      <alignment vertical="center"/>
    </xf>
    <xf numFmtId="0" fontId="29" fillId="17" borderId="0" applyNumberFormat="0" applyBorder="0" applyAlignment="0" applyProtection="0">
      <alignment vertical="center"/>
    </xf>
    <xf numFmtId="0" fontId="30" fillId="18" borderId="0" applyNumberFormat="0" applyBorder="0" applyAlignment="0" applyProtection="0">
      <alignment vertical="center"/>
    </xf>
    <xf numFmtId="0" fontId="30" fillId="19" borderId="0" applyNumberFormat="0" applyBorder="0" applyAlignment="0" applyProtection="0">
      <alignment vertical="center"/>
    </xf>
    <xf numFmtId="0" fontId="29" fillId="20" borderId="0" applyNumberFormat="0" applyBorder="0" applyAlignment="0" applyProtection="0">
      <alignment vertical="center"/>
    </xf>
    <xf numFmtId="0" fontId="29" fillId="21" borderId="0" applyNumberFormat="0" applyBorder="0" applyAlignment="0" applyProtection="0">
      <alignment vertical="center"/>
    </xf>
    <xf numFmtId="0" fontId="30" fillId="22" borderId="0" applyNumberFormat="0" applyBorder="0" applyAlignment="0" applyProtection="0">
      <alignment vertical="center"/>
    </xf>
    <xf numFmtId="0" fontId="30" fillId="23" borderId="0" applyNumberFormat="0" applyBorder="0" applyAlignment="0" applyProtection="0">
      <alignment vertical="center"/>
    </xf>
    <xf numFmtId="0" fontId="29" fillId="24" borderId="0" applyNumberFormat="0" applyBorder="0" applyAlignment="0" applyProtection="0">
      <alignment vertical="center"/>
    </xf>
    <xf numFmtId="0" fontId="29" fillId="25" borderId="0" applyNumberFormat="0" applyBorder="0" applyAlignment="0" applyProtection="0">
      <alignment vertical="center"/>
    </xf>
    <xf numFmtId="0" fontId="30" fillId="26" borderId="0" applyNumberFormat="0" applyBorder="0" applyAlignment="0" applyProtection="0">
      <alignment vertical="center"/>
    </xf>
    <xf numFmtId="0" fontId="30" fillId="27" borderId="0" applyNumberFormat="0" applyBorder="0" applyAlignment="0" applyProtection="0">
      <alignment vertical="center"/>
    </xf>
    <xf numFmtId="0" fontId="29" fillId="28" borderId="0" applyNumberFormat="0" applyBorder="0" applyAlignment="0" applyProtection="0">
      <alignment vertical="center"/>
    </xf>
    <xf numFmtId="0" fontId="29" fillId="29" borderId="0" applyNumberFormat="0" applyBorder="0" applyAlignment="0" applyProtection="0">
      <alignment vertical="center"/>
    </xf>
    <xf numFmtId="0" fontId="30" fillId="30" borderId="0" applyNumberFormat="0" applyBorder="0" applyAlignment="0" applyProtection="0">
      <alignment vertical="center"/>
    </xf>
    <xf numFmtId="0" fontId="30" fillId="31" borderId="0" applyNumberFormat="0" applyBorder="0" applyAlignment="0" applyProtection="0">
      <alignment vertical="center"/>
    </xf>
    <xf numFmtId="0" fontId="29" fillId="32" borderId="0" applyNumberFormat="0" applyBorder="0" applyAlignment="0" applyProtection="0">
      <alignment vertical="center"/>
    </xf>
  </cellStyleXfs>
  <cellXfs count="93">
    <xf numFmtId="0" fontId="0" fillId="0" borderId="0" xfId="0"/>
    <xf numFmtId="0" fontId="0" fillId="0" borderId="0" xfId="0" applyAlignment="1">
      <alignment wrapText="1"/>
    </xf>
    <xf numFmtId="0" fontId="1" fillId="0" borderId="0" xfId="0" applyFont="1" applyAlignment="1">
      <alignment horizontal="left" vertical="center" wrapText="1"/>
    </xf>
    <xf numFmtId="0" fontId="1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 applyFill="1" applyAlignment="1">
      <alignment horizontal="center" vertical="center" wrapText="1"/>
    </xf>
    <xf numFmtId="0" fontId="2" fillId="0" borderId="2" xfId="0" applyFont="1" applyBorder="1" applyAlignment="1">
      <alignment horizontal="left" wrapText="1"/>
    </xf>
    <xf numFmtId="0" fontId="2" fillId="0" borderId="0" xfId="0" applyFont="1" applyFill="1" applyBorder="1" applyAlignment="1">
      <alignment horizontal="left"/>
    </xf>
    <xf numFmtId="0" fontId="2" fillId="0" borderId="0" xfId="0" applyFont="1" applyBorder="1" applyAlignment="1">
      <alignment horizontal="left" wrapText="1"/>
    </xf>
    <xf numFmtId="0" fontId="2" fillId="0" borderId="3" xfId="0" applyFont="1" applyBorder="1" applyAlignment="1">
      <alignment horizontal="left" wrapText="1"/>
    </xf>
    <xf numFmtId="0" fontId="0" fillId="0" borderId="0" xfId="0" applyNumberFormat="1"/>
    <xf numFmtId="0" fontId="1" fillId="0" borderId="4" xfId="0" applyFont="1" applyBorder="1" applyAlignment="1">
      <alignment horizontal="left"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0" xfId="0" applyNumberFormat="1" applyFont="1" applyAlignment="1">
      <alignment horizontal="center" vertical="center" wrapText="1"/>
    </xf>
    <xf numFmtId="0" fontId="2" fillId="0" borderId="0" xfId="3" applyNumberFormat="1" applyFont="1" applyBorder="1" applyAlignment="1">
      <alignment horizontal="center" vertical="center" wrapText="1"/>
    </xf>
    <xf numFmtId="0" fontId="2" fillId="0" borderId="5" xfId="3" applyNumberFormat="1" applyFont="1" applyBorder="1" applyAlignment="1">
      <alignment horizontal="center" vertical="center" wrapText="1"/>
    </xf>
    <xf numFmtId="0" fontId="2" fillId="0" borderId="4" xfId="3" applyNumberFormat="1" applyFont="1" applyBorder="1" applyAlignment="1">
      <alignment horizontal="center" vertical="center" wrapText="1"/>
    </xf>
    <xf numFmtId="0" fontId="2" fillId="0" borderId="0" xfId="0" applyFont="1" applyAlignment="1">
      <alignment wrapText="1"/>
    </xf>
    <xf numFmtId="0" fontId="2" fillId="0" borderId="0" xfId="0" applyFont="1"/>
    <xf numFmtId="0" fontId="1" fillId="0" borderId="4" xfId="0" applyFont="1" applyBorder="1"/>
    <xf numFmtId="0" fontId="3" fillId="0" borderId="4" xfId="0" applyFont="1" applyBorder="1" applyAlignment="1">
      <alignment horizontal="left" vertical="center" wrapText="1"/>
    </xf>
    <xf numFmtId="0" fontId="2" fillId="0" borderId="0" xfId="0" applyFont="1" applyAlignment="1">
      <alignment vertical="top" wrapText="1"/>
    </xf>
    <xf numFmtId="0" fontId="1" fillId="0" borderId="0" xfId="0" applyFont="1" applyBorder="1" applyAlignment="1">
      <alignment vertical="center" wrapText="1"/>
    </xf>
    <xf numFmtId="0" fontId="1" fillId="0" borderId="6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2" fillId="0" borderId="0" xfId="3" applyNumberFormat="1" applyFont="1" applyFill="1" applyBorder="1" applyAlignment="1">
      <alignment horizontal="center" vertical="center"/>
    </xf>
    <xf numFmtId="0" fontId="2" fillId="0" borderId="4" xfId="3" applyNumberFormat="1" applyFont="1" applyFill="1" applyBorder="1" applyAlignment="1">
      <alignment horizontal="center" vertical="center"/>
    </xf>
    <xf numFmtId="0" fontId="0" fillId="0" borderId="0" xfId="0" applyBorder="1" applyAlignment="1">
      <alignment horizontal="center" wrapText="1"/>
    </xf>
    <xf numFmtId="10" fontId="0" fillId="0" borderId="0" xfId="0" applyNumberFormat="1" applyBorder="1" applyAlignment="1">
      <alignment horizontal="center" wrapText="1"/>
    </xf>
    <xf numFmtId="0" fontId="4" fillId="0" borderId="0" xfId="0" applyFont="1" applyBorder="1" applyAlignment="1">
      <alignment horizontal="center" wrapText="1"/>
    </xf>
    <xf numFmtId="0" fontId="4" fillId="0" borderId="4" xfId="0" applyFont="1" applyBorder="1" applyAlignment="1">
      <alignment horizontal="center" wrapText="1"/>
    </xf>
    <xf numFmtId="0" fontId="0" fillId="0" borderId="4" xfId="0" applyBorder="1" applyAlignment="1">
      <alignment horizontal="center" wrapText="1"/>
    </xf>
    <xf numFmtId="10" fontId="0" fillId="0" borderId="4" xfId="0" applyNumberFormat="1" applyBorder="1" applyAlignment="1">
      <alignment horizontal="center" wrapText="1"/>
    </xf>
    <xf numFmtId="0" fontId="2" fillId="0" borderId="0" xfId="3" applyNumberFormat="1" applyFont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10" fontId="2" fillId="0" borderId="0" xfId="0" applyNumberFormat="1" applyFont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10" fontId="2" fillId="0" borderId="3" xfId="0" applyNumberFormat="1" applyFont="1" applyBorder="1" applyAlignment="1">
      <alignment horizontal="center" vertical="center" wrapText="1"/>
    </xf>
    <xf numFmtId="0" fontId="2" fillId="0" borderId="0" xfId="0" applyFont="1" applyFill="1" applyAlignment="1">
      <alignment horizontal="center" wrapText="1"/>
    </xf>
    <xf numFmtId="0" fontId="2" fillId="0" borderId="0" xfId="3" applyNumberFormat="1" applyFont="1" applyFill="1" applyAlignment="1">
      <alignment horizontal="center" wrapText="1"/>
    </xf>
    <xf numFmtId="0" fontId="2" fillId="0" borderId="0" xfId="3" applyNumberFormat="1" applyFont="1" applyAlignment="1">
      <alignment horizontal="center" wrapText="1"/>
    </xf>
    <xf numFmtId="0" fontId="2" fillId="0" borderId="0" xfId="3" applyNumberFormat="1" applyFont="1" applyFill="1" applyAlignment="1">
      <alignment horizontal="center" vertical="center" wrapText="1"/>
    </xf>
    <xf numFmtId="0" fontId="2" fillId="0" borderId="0" xfId="0" applyFont="1" applyAlignment="1"/>
    <xf numFmtId="10" fontId="2" fillId="0" borderId="0" xfId="0" applyNumberFormat="1" applyFont="1" applyAlignment="1"/>
    <xf numFmtId="0" fontId="1" fillId="0" borderId="4" xfId="0" applyFont="1" applyBorder="1" applyAlignment="1">
      <alignment horizontal="left" vertical="center"/>
    </xf>
    <xf numFmtId="0" fontId="1" fillId="0" borderId="0" xfId="0" applyFont="1" applyFill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0" fontId="2" fillId="0" borderId="0" xfId="3" applyNumberFormat="1" applyFont="1" applyFill="1" applyBorder="1" applyAlignment="1">
      <alignment horizontal="center"/>
    </xf>
    <xf numFmtId="0" fontId="2" fillId="0" borderId="3" xfId="0" applyFont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10" fontId="2" fillId="0" borderId="3" xfId="3" applyNumberFormat="1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5" fillId="0" borderId="0" xfId="0" applyFont="1" applyFill="1" applyBorder="1" applyAlignment="1">
      <alignment vertical="center"/>
    </xf>
    <xf numFmtId="176" fontId="2" fillId="0" borderId="0" xfId="3" applyNumberFormat="1" applyFont="1" applyFill="1" applyBorder="1" applyAlignment="1">
      <alignment horizontal="center"/>
    </xf>
    <xf numFmtId="176" fontId="2" fillId="0" borderId="0" xfId="0" applyNumberFormat="1" applyFont="1" applyBorder="1" applyAlignment="1">
      <alignment horizontal="center"/>
    </xf>
    <xf numFmtId="0" fontId="5" fillId="0" borderId="3" xfId="0" applyFont="1" applyFill="1" applyBorder="1" applyAlignment="1">
      <alignment vertical="center"/>
    </xf>
    <xf numFmtId="176" fontId="2" fillId="0" borderId="3" xfId="0" applyNumberFormat="1" applyFont="1" applyBorder="1" applyAlignment="1">
      <alignment horizontal="center"/>
    </xf>
    <xf numFmtId="177" fontId="2" fillId="0" borderId="0" xfId="0" applyNumberFormat="1" applyFont="1" applyAlignment="1"/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7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1" fillId="0" borderId="0" xfId="0" applyFont="1" applyBorder="1" applyAlignment="1">
      <alignment horizontal="left"/>
    </xf>
    <xf numFmtId="0" fontId="6" fillId="0" borderId="7" xfId="0" applyFont="1" applyBorder="1" applyAlignment="1">
      <alignment horizontal="center" vertical="center"/>
    </xf>
    <xf numFmtId="0" fontId="7" fillId="0" borderId="7" xfId="0" applyFont="1" applyFill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0" fontId="10" fillId="0" borderId="0" xfId="0" applyFont="1" applyFill="1" applyBorder="1" applyAlignment="1">
      <alignment horizontal="center" vertical="center"/>
    </xf>
    <xf numFmtId="0" fontId="7" fillId="0" borderId="0" xfId="0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7" fillId="0" borderId="4" xfId="0" applyFont="1" applyBorder="1" applyAlignment="1">
      <alignment horizontal="center" vertical="center"/>
    </xf>
    <xf numFmtId="0" fontId="8" fillId="0" borderId="4" xfId="0" applyFont="1" applyBorder="1" applyAlignment="1">
      <alignment horizontal="center"/>
    </xf>
    <xf numFmtId="0" fontId="8" fillId="0" borderId="0" xfId="0" applyFont="1" applyBorder="1" applyAlignment="1">
      <alignment vertical="center"/>
    </xf>
    <xf numFmtId="0" fontId="11" fillId="0" borderId="0" xfId="0" applyFont="1" applyFill="1" applyBorder="1" applyAlignment="1">
      <alignment horizontal="center" vertical="center"/>
    </xf>
    <xf numFmtId="0" fontId="11" fillId="0" borderId="0" xfId="0" applyFont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2" fillId="0" borderId="4" xfId="0" applyFont="1" applyBorder="1" applyAlignment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3" Type="http://schemas.openxmlformats.org/officeDocument/2006/relationships/sharedStrings" Target="sharedStrings.xml"/><Relationship Id="rId12" Type="http://schemas.openxmlformats.org/officeDocument/2006/relationships/styles" Target="styles.xml"/><Relationship Id="rId11" Type="http://schemas.openxmlformats.org/officeDocument/2006/relationships/theme" Target="theme/theme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N50"/>
  <sheetViews>
    <sheetView workbookViewId="0">
      <selection activeCell="L25" sqref="L25"/>
    </sheetView>
  </sheetViews>
  <sheetFormatPr defaultColWidth="9" defaultRowHeight="15"/>
  <cols>
    <col min="1" max="1" width="27.25" style="72" customWidth="1"/>
    <col min="2" max="14" width="9.62962962962963" style="72" customWidth="1"/>
    <col min="15" max="15" width="19.5" style="72" customWidth="1"/>
    <col min="16" max="16" width="10.5" style="72" customWidth="1"/>
    <col min="17" max="17" width="11.3796296296296" style="72" customWidth="1"/>
    <col min="18" max="18" width="13.6296296296296" style="72" customWidth="1"/>
    <col min="19" max="22" width="9" style="72"/>
    <col min="23" max="23" width="9.37962962962963" style="72" customWidth="1"/>
    <col min="24" max="16384" width="9" style="72"/>
  </cols>
  <sheetData>
    <row r="1" ht="15.6" spans="1:14">
      <c r="A1" s="73" t="s">
        <v>0</v>
      </c>
      <c r="B1" s="73"/>
      <c r="C1" s="73"/>
      <c r="D1" s="73"/>
      <c r="E1" s="73"/>
      <c r="F1" s="73"/>
      <c r="G1" s="73"/>
      <c r="H1" s="73"/>
      <c r="I1" s="73"/>
      <c r="J1" s="73"/>
      <c r="K1" s="73"/>
      <c r="L1" s="73"/>
      <c r="M1" s="73"/>
      <c r="N1" s="73"/>
    </row>
    <row r="2" ht="16.35" spans="1:14">
      <c r="A2" s="74"/>
      <c r="B2" s="75" t="s">
        <v>1</v>
      </c>
      <c r="C2" s="75" t="s">
        <v>2</v>
      </c>
      <c r="D2" s="75" t="s">
        <v>3</v>
      </c>
      <c r="E2" s="76" t="s">
        <v>4</v>
      </c>
      <c r="F2" s="76" t="s">
        <v>5</v>
      </c>
      <c r="G2" s="76" t="s">
        <v>6</v>
      </c>
      <c r="H2" s="76" t="s">
        <v>7</v>
      </c>
      <c r="I2" s="76" t="s">
        <v>8</v>
      </c>
      <c r="J2" s="76" t="s">
        <v>9</v>
      </c>
      <c r="K2" s="76" t="s">
        <v>10</v>
      </c>
      <c r="L2" s="76" t="s">
        <v>11</v>
      </c>
      <c r="M2" s="76" t="s">
        <v>12</v>
      </c>
      <c r="N2" s="76" t="s">
        <v>13</v>
      </c>
    </row>
    <row r="3" ht="15.6" spans="1:14">
      <c r="A3" s="77" t="s">
        <v>14</v>
      </c>
      <c r="B3" s="78" t="s">
        <v>15</v>
      </c>
      <c r="C3" s="78" t="s">
        <v>16</v>
      </c>
      <c r="D3" s="78" t="s">
        <v>17</v>
      </c>
      <c r="E3" s="79">
        <v>26</v>
      </c>
      <c r="F3" s="79">
        <v>50</v>
      </c>
      <c r="G3" s="79">
        <v>39</v>
      </c>
      <c r="H3" s="79">
        <v>20</v>
      </c>
      <c r="I3" s="79" t="s">
        <v>18</v>
      </c>
      <c r="J3" s="79" t="s">
        <v>19</v>
      </c>
      <c r="K3" s="79">
        <v>41</v>
      </c>
      <c r="L3" s="79" t="s">
        <v>20</v>
      </c>
      <c r="M3" s="79" t="s">
        <v>21</v>
      </c>
      <c r="N3" s="79" t="s">
        <v>22</v>
      </c>
    </row>
    <row r="4" ht="15.6" spans="1:14">
      <c r="A4" s="77" t="s">
        <v>23</v>
      </c>
      <c r="B4" s="78" t="s">
        <v>24</v>
      </c>
      <c r="C4" s="78" t="s">
        <v>24</v>
      </c>
      <c r="D4" s="78" t="s">
        <v>25</v>
      </c>
      <c r="E4" s="79" t="s">
        <v>25</v>
      </c>
      <c r="F4" s="79" t="s">
        <v>24</v>
      </c>
      <c r="G4" s="79" t="s">
        <v>24</v>
      </c>
      <c r="H4" s="79" t="s">
        <v>24</v>
      </c>
      <c r="I4" s="79" t="s">
        <v>25</v>
      </c>
      <c r="J4" s="79" t="s">
        <v>24</v>
      </c>
      <c r="K4" s="79" t="s">
        <v>25</v>
      </c>
      <c r="L4" s="79" t="s">
        <v>25</v>
      </c>
      <c r="M4" s="79" t="s">
        <v>25</v>
      </c>
      <c r="N4" s="79" t="s">
        <v>25</v>
      </c>
    </row>
    <row r="5" ht="15.6" spans="1:12">
      <c r="A5" s="80" t="s">
        <v>26</v>
      </c>
      <c r="B5" s="78">
        <v>8.6</v>
      </c>
      <c r="C5" s="78">
        <v>10.6</v>
      </c>
      <c r="D5" s="78">
        <v>5.06</v>
      </c>
      <c r="E5" s="79">
        <v>2.57</v>
      </c>
      <c r="F5" s="79">
        <v>0.56</v>
      </c>
      <c r="G5" s="79">
        <v>1.42</v>
      </c>
      <c r="H5" s="79">
        <v>0.27</v>
      </c>
      <c r="I5" s="79"/>
      <c r="J5" s="79"/>
      <c r="K5" s="79"/>
      <c r="L5" s="79"/>
    </row>
    <row r="6" ht="15.6" spans="1:12">
      <c r="A6" s="81" t="s">
        <v>27</v>
      </c>
      <c r="B6" s="78">
        <v>0.73</v>
      </c>
      <c r="C6" s="78">
        <v>0.68</v>
      </c>
      <c r="D6" s="78">
        <v>1.29</v>
      </c>
      <c r="E6" s="79">
        <v>2.59</v>
      </c>
      <c r="F6" s="79">
        <v>0.94</v>
      </c>
      <c r="G6" s="79">
        <v>0.7</v>
      </c>
      <c r="H6" s="79">
        <v>0.76</v>
      </c>
      <c r="I6" s="79">
        <v>0.54</v>
      </c>
      <c r="J6" s="79">
        <v>0.22</v>
      </c>
      <c r="K6" s="79">
        <v>0.94</v>
      </c>
      <c r="L6" s="79"/>
    </row>
    <row r="7" ht="17.4" spans="1:12">
      <c r="A7" s="81" t="s">
        <v>28</v>
      </c>
      <c r="B7" s="78">
        <v>107.7</v>
      </c>
      <c r="C7" s="78">
        <v>133.45</v>
      </c>
      <c r="D7" s="78">
        <v>56.7</v>
      </c>
      <c r="E7" s="79">
        <v>32.72</v>
      </c>
      <c r="F7" s="79">
        <v>70.84</v>
      </c>
      <c r="G7" s="79">
        <v>109.65</v>
      </c>
      <c r="H7" s="79">
        <v>114.09</v>
      </c>
      <c r="I7" s="79"/>
      <c r="J7" s="79"/>
      <c r="K7" s="79">
        <v>100.47</v>
      </c>
      <c r="L7" s="79"/>
    </row>
    <row r="8" ht="15.6" spans="1:12">
      <c r="A8" s="81" t="s">
        <v>29</v>
      </c>
      <c r="B8" s="78">
        <v>1110</v>
      </c>
      <c r="C8" s="78">
        <v>3310</v>
      </c>
      <c r="D8" s="78">
        <v>3200</v>
      </c>
      <c r="E8" s="79">
        <v>2850</v>
      </c>
      <c r="F8" s="79">
        <v>6880</v>
      </c>
      <c r="G8" s="79">
        <v>3050</v>
      </c>
      <c r="H8" s="79">
        <v>2940</v>
      </c>
      <c r="I8" s="79"/>
      <c r="J8" s="79"/>
      <c r="K8" s="79"/>
      <c r="L8" s="79"/>
    </row>
    <row r="9" ht="15.6" spans="1:12">
      <c r="A9" s="81" t="s">
        <v>30</v>
      </c>
      <c r="B9" s="78">
        <v>890</v>
      </c>
      <c r="C9" s="78">
        <v>840</v>
      </c>
      <c r="D9" s="78">
        <v>930</v>
      </c>
      <c r="E9" s="79">
        <v>955</v>
      </c>
      <c r="F9" s="79">
        <v>799</v>
      </c>
      <c r="G9" s="79">
        <v>711</v>
      </c>
      <c r="H9" s="79">
        <v>809</v>
      </c>
      <c r="I9" s="79"/>
      <c r="J9" s="79"/>
      <c r="K9" s="79"/>
      <c r="L9" s="79"/>
    </row>
    <row r="10" ht="15.6" spans="1:12">
      <c r="A10" s="26" t="s">
        <v>31</v>
      </c>
      <c r="B10" s="78">
        <v>106</v>
      </c>
      <c r="C10" s="78">
        <v>145</v>
      </c>
      <c r="D10" s="78">
        <v>103</v>
      </c>
      <c r="E10" s="79">
        <v>139</v>
      </c>
      <c r="F10" s="79">
        <v>154</v>
      </c>
      <c r="G10" s="79">
        <v>128</v>
      </c>
      <c r="H10" s="79">
        <v>139</v>
      </c>
      <c r="I10" s="79">
        <v>107</v>
      </c>
      <c r="J10" s="79">
        <v>135</v>
      </c>
      <c r="K10" s="79"/>
      <c r="L10" s="79"/>
    </row>
    <row r="11" ht="15.6" spans="1:12">
      <c r="A11" s="81" t="s">
        <v>32</v>
      </c>
      <c r="B11" s="78">
        <v>24.6</v>
      </c>
      <c r="C11" s="78">
        <v>21.5</v>
      </c>
      <c r="D11" s="78">
        <v>20.3</v>
      </c>
      <c r="E11" s="79">
        <v>39.1</v>
      </c>
      <c r="F11" s="79">
        <v>41.2</v>
      </c>
      <c r="G11" s="79">
        <v>34.6</v>
      </c>
      <c r="H11" s="79">
        <v>45.1</v>
      </c>
      <c r="I11" s="79">
        <v>40.4</v>
      </c>
      <c r="J11" s="79">
        <v>43.4</v>
      </c>
      <c r="K11" s="79"/>
      <c r="L11" s="79"/>
    </row>
    <row r="12" ht="15.6" spans="1:12">
      <c r="A12" s="81" t="s">
        <v>33</v>
      </c>
      <c r="B12" s="78">
        <v>4.9</v>
      </c>
      <c r="C12" s="78">
        <v>4.84</v>
      </c>
      <c r="D12" s="78">
        <v>6</v>
      </c>
      <c r="E12" s="79">
        <v>9.19</v>
      </c>
      <c r="F12" s="79">
        <v>7.68</v>
      </c>
      <c r="G12" s="79">
        <v>3.75</v>
      </c>
      <c r="H12" s="79">
        <v>4.36</v>
      </c>
      <c r="I12" s="79"/>
      <c r="J12" s="79"/>
      <c r="K12" s="79"/>
      <c r="L12" s="79"/>
    </row>
    <row r="13" ht="15.6" spans="1:12">
      <c r="A13" s="81" t="s">
        <v>34</v>
      </c>
      <c r="B13" s="78">
        <v>361</v>
      </c>
      <c r="C13" s="78">
        <v>367</v>
      </c>
      <c r="D13" s="78">
        <v>230</v>
      </c>
      <c r="E13" s="79">
        <v>670</v>
      </c>
      <c r="F13" s="79">
        <v>376.6</v>
      </c>
      <c r="G13" s="79">
        <v>301.2</v>
      </c>
      <c r="H13" s="79">
        <v>369.7</v>
      </c>
      <c r="I13" s="79"/>
      <c r="K13" s="79"/>
      <c r="L13" s="79"/>
    </row>
    <row r="14" ht="15.6" spans="1:12">
      <c r="A14" s="80" t="s">
        <v>35</v>
      </c>
      <c r="B14" s="78" t="s">
        <v>36</v>
      </c>
      <c r="C14" s="78" t="s">
        <v>37</v>
      </c>
      <c r="D14" s="78" t="s">
        <v>38</v>
      </c>
      <c r="E14" s="79" t="s">
        <v>39</v>
      </c>
      <c r="F14" s="79" t="s">
        <v>40</v>
      </c>
      <c r="G14" s="79" t="s">
        <v>41</v>
      </c>
      <c r="H14" s="79" t="s">
        <v>42</v>
      </c>
      <c r="I14" s="79" t="s">
        <v>43</v>
      </c>
      <c r="J14" s="79" t="s">
        <v>44</v>
      </c>
      <c r="K14" s="79"/>
      <c r="L14" s="79"/>
    </row>
    <row r="15" ht="15.6" spans="1:12">
      <c r="A15" s="82" t="s">
        <v>45</v>
      </c>
      <c r="B15" s="83">
        <v>43</v>
      </c>
      <c r="C15" s="83">
        <v>60</v>
      </c>
      <c r="D15" s="83">
        <v>114</v>
      </c>
      <c r="I15" s="79">
        <v>44</v>
      </c>
      <c r="J15" s="79"/>
      <c r="K15" s="79"/>
      <c r="L15" s="79"/>
    </row>
    <row r="16" ht="15.6" spans="1:13">
      <c r="A16" s="84" t="s">
        <v>46</v>
      </c>
      <c r="B16" s="85">
        <v>15</v>
      </c>
      <c r="C16" s="85">
        <v>820</v>
      </c>
      <c r="D16" s="85">
        <v>6907</v>
      </c>
      <c r="I16" s="79">
        <v>143</v>
      </c>
      <c r="J16" s="79">
        <v>0</v>
      </c>
      <c r="K16" s="79"/>
      <c r="L16" s="79">
        <v>0</v>
      </c>
      <c r="M16" s="79">
        <v>0</v>
      </c>
    </row>
    <row r="17" ht="15.6" spans="1:13">
      <c r="A17" s="84" t="s">
        <v>47</v>
      </c>
      <c r="B17" s="85" t="s">
        <v>48</v>
      </c>
      <c r="C17" s="85" t="s">
        <v>48</v>
      </c>
      <c r="D17" s="85" t="s">
        <v>48</v>
      </c>
      <c r="I17" s="79" t="s">
        <v>49</v>
      </c>
      <c r="J17" s="79" t="s">
        <v>49</v>
      </c>
      <c r="K17" s="79"/>
      <c r="L17" s="79" t="s">
        <v>49</v>
      </c>
      <c r="M17" s="79" t="s">
        <v>49</v>
      </c>
    </row>
    <row r="18" ht="15.6" spans="1:12">
      <c r="A18" s="84" t="s">
        <v>50</v>
      </c>
      <c r="B18" s="85" t="s">
        <v>51</v>
      </c>
      <c r="C18" s="85" t="s">
        <v>48</v>
      </c>
      <c r="D18" s="85" t="s">
        <v>48</v>
      </c>
      <c r="I18" s="79"/>
      <c r="J18" s="79"/>
      <c r="K18" s="79"/>
      <c r="L18" s="79"/>
    </row>
    <row r="19" ht="15.6" spans="1:12">
      <c r="A19" s="84" t="s">
        <v>52</v>
      </c>
      <c r="B19" s="85">
        <v>4.9</v>
      </c>
      <c r="C19" s="85">
        <v>4.84</v>
      </c>
      <c r="D19" s="85">
        <v>6</v>
      </c>
      <c r="I19" s="79"/>
      <c r="J19" s="79"/>
      <c r="K19" s="79"/>
      <c r="L19" s="79"/>
    </row>
    <row r="20" ht="15.6" spans="1:4">
      <c r="A20" s="84" t="s">
        <v>53</v>
      </c>
      <c r="B20" s="85">
        <v>276</v>
      </c>
      <c r="C20" s="85">
        <v>367</v>
      </c>
      <c r="D20" s="85">
        <v>230</v>
      </c>
    </row>
    <row r="21" ht="15.6" spans="1:4">
      <c r="A21" s="84" t="s">
        <v>54</v>
      </c>
      <c r="B21" s="85">
        <v>14.35</v>
      </c>
      <c r="C21" s="85">
        <v>7.96</v>
      </c>
      <c r="D21" s="85">
        <v>5.86</v>
      </c>
    </row>
    <row r="22" ht="15.6" spans="1:4">
      <c r="A22" s="84" t="s">
        <v>55</v>
      </c>
      <c r="B22" s="85">
        <v>7.26</v>
      </c>
      <c r="C22" s="85">
        <v>1.16</v>
      </c>
      <c r="D22" s="85">
        <v>3.05</v>
      </c>
    </row>
    <row r="23" ht="15.6" spans="1:4">
      <c r="A23" s="84" t="s">
        <v>56</v>
      </c>
      <c r="B23" s="85">
        <v>0.7</v>
      </c>
      <c r="C23" s="85">
        <v>2.02</v>
      </c>
      <c r="D23" s="85">
        <v>0.81</v>
      </c>
    </row>
    <row r="24" ht="15.6" spans="1:4">
      <c r="A24" s="84" t="s">
        <v>57</v>
      </c>
      <c r="B24" s="85">
        <v>9.78</v>
      </c>
      <c r="C24" s="85">
        <v>5.36</v>
      </c>
      <c r="D24" s="85">
        <v>3.45</v>
      </c>
    </row>
    <row r="25" ht="15.6" spans="1:4">
      <c r="A25" s="84" t="s">
        <v>58</v>
      </c>
      <c r="B25" s="85">
        <v>1.98</v>
      </c>
      <c r="C25" s="85">
        <v>1.93</v>
      </c>
      <c r="D25" s="85">
        <v>2.01</v>
      </c>
    </row>
    <row r="26" ht="15.6" spans="1:4">
      <c r="A26" s="84" t="s">
        <v>59</v>
      </c>
      <c r="B26" s="85">
        <v>0.68</v>
      </c>
      <c r="C26" s="85">
        <v>1.49</v>
      </c>
      <c r="D26" s="85">
        <v>1.59</v>
      </c>
    </row>
    <row r="27" ht="15.6" spans="1:4">
      <c r="A27" s="84" t="s">
        <v>60</v>
      </c>
      <c r="B27" s="85">
        <v>12</v>
      </c>
      <c r="C27" s="85">
        <v>52</v>
      </c>
      <c r="D27" s="85">
        <v>9</v>
      </c>
    </row>
    <row r="28" ht="15.6" spans="1:4">
      <c r="A28" s="84" t="s">
        <v>61</v>
      </c>
      <c r="B28" s="85">
        <v>12</v>
      </c>
      <c r="C28" s="85">
        <v>83</v>
      </c>
      <c r="D28" s="85">
        <v>21</v>
      </c>
    </row>
    <row r="29" ht="15.6" spans="1:4">
      <c r="A29" s="84" t="s">
        <v>62</v>
      </c>
      <c r="B29" s="85">
        <v>3.08</v>
      </c>
      <c r="C29" s="85">
        <v>3.59</v>
      </c>
      <c r="D29" s="85">
        <v>5.51</v>
      </c>
    </row>
    <row r="30" ht="15.6" spans="1:4">
      <c r="A30" s="84" t="s">
        <v>63</v>
      </c>
      <c r="B30" s="85">
        <v>0.929</v>
      </c>
      <c r="C30" s="85">
        <v>2.98</v>
      </c>
      <c r="D30" s="85">
        <v>1.16</v>
      </c>
    </row>
    <row r="31" ht="15.6" spans="1:4">
      <c r="A31" s="84" t="s">
        <v>64</v>
      </c>
      <c r="B31" s="85">
        <v>0.89</v>
      </c>
      <c r="C31" s="85">
        <v>0.84</v>
      </c>
      <c r="D31" s="85">
        <v>0.93</v>
      </c>
    </row>
    <row r="32" ht="15.6" spans="1:4">
      <c r="A32" s="84" t="s">
        <v>65</v>
      </c>
      <c r="B32" s="85">
        <v>0.28</v>
      </c>
      <c r="C32" s="85">
        <v>0.2</v>
      </c>
      <c r="D32" s="85">
        <v>0.25</v>
      </c>
    </row>
    <row r="33" spans="1:4">
      <c r="A33" s="80" t="s">
        <v>66</v>
      </c>
      <c r="B33" s="85" t="s">
        <v>67</v>
      </c>
      <c r="C33" s="85" t="s">
        <v>68</v>
      </c>
      <c r="D33" s="85" t="s">
        <v>68</v>
      </c>
    </row>
    <row r="34" spans="1:4">
      <c r="A34" s="80"/>
      <c r="B34" s="85" t="s">
        <v>67</v>
      </c>
      <c r="C34" s="85" t="s">
        <v>69</v>
      </c>
      <c r="D34" s="85" t="s">
        <v>69</v>
      </c>
    </row>
    <row r="35" spans="1:4">
      <c r="A35" s="80"/>
      <c r="B35" s="85" t="s">
        <v>67</v>
      </c>
      <c r="C35" s="85" t="s">
        <v>70</v>
      </c>
      <c r="D35" s="85" t="s">
        <v>70</v>
      </c>
    </row>
    <row r="36" spans="1:4">
      <c r="A36" s="80"/>
      <c r="B36" s="85" t="s">
        <v>67</v>
      </c>
      <c r="C36" s="85" t="s">
        <v>71</v>
      </c>
      <c r="D36" s="85" t="s">
        <v>71</v>
      </c>
    </row>
    <row r="37" spans="1:4">
      <c r="A37" s="80"/>
      <c r="B37" s="85" t="s">
        <v>67</v>
      </c>
      <c r="C37" s="85" t="s">
        <v>72</v>
      </c>
      <c r="D37" s="85" t="s">
        <v>73</v>
      </c>
    </row>
    <row r="38" ht="15.6" spans="1:4">
      <c r="A38" s="80" t="s">
        <v>74</v>
      </c>
      <c r="B38" s="85" t="s">
        <v>75</v>
      </c>
      <c r="C38" s="85" t="s">
        <v>76</v>
      </c>
      <c r="D38" s="85" t="s">
        <v>77</v>
      </c>
    </row>
    <row r="39" ht="15.6" spans="1:4">
      <c r="A39" s="80" t="s">
        <v>78</v>
      </c>
      <c r="B39" s="85" t="s">
        <v>79</v>
      </c>
      <c r="C39" s="85" t="s">
        <v>79</v>
      </c>
      <c r="D39" s="85" t="s">
        <v>79</v>
      </c>
    </row>
    <row r="40" ht="15.6" spans="1:8">
      <c r="A40" s="80" t="s">
        <v>80</v>
      </c>
      <c r="B40" s="85" t="s">
        <v>81</v>
      </c>
      <c r="C40" s="85" t="s">
        <v>82</v>
      </c>
      <c r="D40" s="85" t="s">
        <v>81</v>
      </c>
      <c r="E40" s="85"/>
      <c r="F40" s="85"/>
      <c r="G40" s="85"/>
      <c r="H40" s="85"/>
    </row>
    <row r="41" ht="16.35" spans="1:14">
      <c r="A41" s="86" t="s">
        <v>83</v>
      </c>
      <c r="B41" s="87" t="s">
        <v>84</v>
      </c>
      <c r="C41" s="87" t="s">
        <v>85</v>
      </c>
      <c r="D41" s="87" t="s">
        <v>79</v>
      </c>
      <c r="E41" s="87"/>
      <c r="F41" s="87"/>
      <c r="G41" s="87"/>
      <c r="H41" s="87"/>
      <c r="I41" s="92"/>
      <c r="J41" s="92"/>
      <c r="K41" s="92"/>
      <c r="L41" s="92"/>
      <c r="M41" s="92"/>
      <c r="N41" s="92"/>
    </row>
    <row r="42" spans="1:14">
      <c r="A42" s="88" t="s">
        <v>86</v>
      </c>
      <c r="B42" s="88"/>
      <c r="C42" s="88"/>
      <c r="D42" s="88"/>
      <c r="E42" s="88"/>
      <c r="F42" s="88"/>
      <c r="G42" s="88"/>
      <c r="H42" s="88"/>
      <c r="I42" s="88"/>
      <c r="J42" s="88"/>
      <c r="K42" s="88"/>
      <c r="L42" s="88"/>
      <c r="M42" s="88"/>
      <c r="N42" s="88"/>
    </row>
    <row r="43" spans="1:14">
      <c r="A43" s="88"/>
      <c r="B43" s="88"/>
      <c r="C43" s="88"/>
      <c r="D43" s="88"/>
      <c r="E43" s="88"/>
      <c r="F43" s="88"/>
      <c r="G43" s="88"/>
      <c r="H43" s="88"/>
      <c r="I43" s="88"/>
      <c r="J43" s="88"/>
      <c r="K43" s="88"/>
      <c r="L43" s="88"/>
      <c r="M43" s="88"/>
      <c r="N43" s="88"/>
    </row>
    <row r="47" spans="2:4">
      <c r="B47" s="89"/>
      <c r="C47" s="89"/>
      <c r="D47" s="89"/>
    </row>
    <row r="48" spans="2:4">
      <c r="B48" s="83"/>
      <c r="C48" s="83"/>
      <c r="D48" s="83"/>
    </row>
    <row r="49" spans="2:4">
      <c r="B49" s="90"/>
      <c r="C49" s="90"/>
      <c r="D49" s="90"/>
    </row>
    <row r="50" spans="2:4">
      <c r="B50" s="91"/>
      <c r="C50" s="91"/>
      <c r="D50" s="91"/>
    </row>
  </sheetData>
  <mergeCells count="2">
    <mergeCell ref="A1:N1"/>
    <mergeCell ref="A33:A37"/>
  </mergeCells>
  <pageMargins left="0.7" right="0.7" top="0.75" bottom="0.75" header="0.3" footer="0.3"/>
  <pageSetup paperSize="9" scale="84" orientation="landscape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4"/>
  <sheetViews>
    <sheetView workbookViewId="0">
      <selection activeCell="T8" sqref="T8"/>
    </sheetView>
  </sheetViews>
  <sheetFormatPr defaultColWidth="9" defaultRowHeight="13.8" outlineLevelCol="6"/>
  <cols>
    <col min="1" max="3" width="12.6296296296296" style="1" customWidth="1"/>
    <col min="4" max="7" width="20.6296296296296" style="1" customWidth="1"/>
    <col min="8" max="16384" width="9" style="1"/>
  </cols>
  <sheetData>
    <row r="1" ht="15.6" spans="1:7">
      <c r="A1" s="2" t="s">
        <v>404</v>
      </c>
      <c r="B1" s="2"/>
      <c r="C1" s="2"/>
      <c r="D1" s="2"/>
      <c r="E1" s="2"/>
      <c r="F1" s="2"/>
      <c r="G1" s="2"/>
    </row>
    <row r="2" ht="31.2" spans="1:7">
      <c r="A2" s="3" t="s">
        <v>405</v>
      </c>
      <c r="B2" s="3" t="s">
        <v>406</v>
      </c>
      <c r="C2" s="3" t="s">
        <v>407</v>
      </c>
      <c r="D2" s="3" t="s">
        <v>408</v>
      </c>
      <c r="E2" s="3" t="s">
        <v>409</v>
      </c>
      <c r="F2" s="3" t="s">
        <v>410</v>
      </c>
      <c r="G2" s="3" t="s">
        <v>411</v>
      </c>
    </row>
    <row r="3" ht="30" spans="1:7">
      <c r="A3" s="4" t="s">
        <v>412</v>
      </c>
      <c r="B3" s="4" t="s">
        <v>412</v>
      </c>
      <c r="C3" s="5" t="s">
        <v>413</v>
      </c>
      <c r="D3" s="5" t="s">
        <v>414</v>
      </c>
      <c r="E3" s="5" t="s">
        <v>415</v>
      </c>
      <c r="F3" s="5"/>
      <c r="G3" s="5"/>
    </row>
    <row r="4" ht="15" spans="1:7">
      <c r="A4" s="4" t="s">
        <v>416</v>
      </c>
      <c r="B4" s="4" t="s">
        <v>416</v>
      </c>
      <c r="C4" s="5" t="s">
        <v>417</v>
      </c>
      <c r="D4" s="5" t="s">
        <v>418</v>
      </c>
      <c r="E4" s="5" t="s">
        <v>419</v>
      </c>
      <c r="F4" s="5"/>
      <c r="G4" s="5"/>
    </row>
    <row r="5" ht="15" spans="1:7">
      <c r="A5" s="4" t="s">
        <v>420</v>
      </c>
      <c r="B5" s="4"/>
      <c r="C5" s="5" t="s">
        <v>421</v>
      </c>
      <c r="D5" s="5" t="s">
        <v>422</v>
      </c>
      <c r="E5" s="5" t="s">
        <v>423</v>
      </c>
      <c r="F5" s="5" t="s">
        <v>424</v>
      </c>
      <c r="G5" s="5" t="s">
        <v>425</v>
      </c>
    </row>
    <row r="6" ht="30" spans="1:7">
      <c r="A6" s="4" t="s">
        <v>426</v>
      </c>
      <c r="B6" s="4" t="s">
        <v>426</v>
      </c>
      <c r="C6" s="5" t="s">
        <v>427</v>
      </c>
      <c r="D6" s="5" t="s">
        <v>428</v>
      </c>
      <c r="E6" s="5" t="s">
        <v>429</v>
      </c>
      <c r="F6" s="5" t="s">
        <v>424</v>
      </c>
      <c r="G6" s="5" t="s">
        <v>425</v>
      </c>
    </row>
    <row r="7" ht="30" spans="1:7">
      <c r="A7" s="4" t="s">
        <v>430</v>
      </c>
      <c r="B7" s="4" t="s">
        <v>430</v>
      </c>
      <c r="C7" s="5" t="s">
        <v>431</v>
      </c>
      <c r="D7" s="5"/>
      <c r="E7" s="5"/>
      <c r="F7" s="5"/>
      <c r="G7" s="5"/>
    </row>
    <row r="8" ht="75" spans="1:7">
      <c r="A8" s="4" t="s">
        <v>432</v>
      </c>
      <c r="B8" s="4" t="s">
        <v>432</v>
      </c>
      <c r="C8" s="5" t="s">
        <v>431</v>
      </c>
      <c r="D8" s="5" t="s">
        <v>433</v>
      </c>
      <c r="E8" s="5" t="s">
        <v>434</v>
      </c>
      <c r="F8" s="5" t="s">
        <v>435</v>
      </c>
      <c r="G8" s="5" t="s">
        <v>436</v>
      </c>
    </row>
    <row r="9" ht="60" spans="1:7">
      <c r="A9" s="4" t="s">
        <v>437</v>
      </c>
      <c r="B9" s="4"/>
      <c r="C9" s="5" t="s">
        <v>431</v>
      </c>
      <c r="D9" s="5" t="s">
        <v>438</v>
      </c>
      <c r="E9" s="5" t="s">
        <v>439</v>
      </c>
      <c r="F9" s="5" t="s">
        <v>440</v>
      </c>
      <c r="G9" s="5" t="s">
        <v>441</v>
      </c>
    </row>
    <row r="10" ht="90" spans="1:7">
      <c r="A10" s="4" t="s">
        <v>442</v>
      </c>
      <c r="B10" s="4"/>
      <c r="C10" s="5" t="s">
        <v>431</v>
      </c>
      <c r="D10" s="5" t="s">
        <v>443</v>
      </c>
      <c r="E10" s="5" t="s">
        <v>444</v>
      </c>
      <c r="F10" s="5" t="s">
        <v>445</v>
      </c>
      <c r="G10" s="5" t="s">
        <v>446</v>
      </c>
    </row>
    <row r="11" ht="45" spans="1:7">
      <c r="A11" s="4" t="s">
        <v>447</v>
      </c>
      <c r="B11" s="4" t="s">
        <v>447</v>
      </c>
      <c r="C11" s="5" t="s">
        <v>431</v>
      </c>
      <c r="D11" s="5" t="s">
        <v>448</v>
      </c>
      <c r="E11" s="5" t="s">
        <v>449</v>
      </c>
      <c r="F11" s="5" t="s">
        <v>450</v>
      </c>
      <c r="G11" s="5" t="s">
        <v>451</v>
      </c>
    </row>
    <row r="12" ht="90" spans="1:7">
      <c r="A12" s="4" t="s">
        <v>452</v>
      </c>
      <c r="B12" s="4" t="s">
        <v>452</v>
      </c>
      <c r="C12" s="5" t="s">
        <v>431</v>
      </c>
      <c r="D12" s="5" t="s">
        <v>453</v>
      </c>
      <c r="E12" s="6" t="s">
        <v>454</v>
      </c>
      <c r="F12" s="5" t="s">
        <v>455</v>
      </c>
      <c r="G12" s="5" t="s">
        <v>446</v>
      </c>
    </row>
    <row r="13" ht="45" spans="1:7">
      <c r="A13" s="4" t="s">
        <v>456</v>
      </c>
      <c r="B13" s="4" t="s">
        <v>456</v>
      </c>
      <c r="C13" s="5" t="s">
        <v>457</v>
      </c>
      <c r="D13" s="5" t="s">
        <v>458</v>
      </c>
      <c r="E13" s="6"/>
      <c r="F13" s="5"/>
      <c r="G13" s="5"/>
    </row>
    <row r="14" ht="30" spans="1:7">
      <c r="A14" s="4" t="s">
        <v>459</v>
      </c>
      <c r="B14" s="4"/>
      <c r="C14" s="5" t="s">
        <v>457</v>
      </c>
      <c r="D14" s="5" t="s">
        <v>460</v>
      </c>
      <c r="E14" s="6" t="s">
        <v>461</v>
      </c>
      <c r="F14" s="5"/>
      <c r="G14" s="5"/>
    </row>
    <row r="15" ht="15" spans="1:7">
      <c r="A15" s="4" t="s">
        <v>462</v>
      </c>
      <c r="B15" s="4" t="s">
        <v>462</v>
      </c>
      <c r="C15" s="5" t="s">
        <v>463</v>
      </c>
      <c r="D15" s="5"/>
      <c r="E15" s="5"/>
      <c r="F15" s="5"/>
      <c r="G15" s="5"/>
    </row>
    <row r="16" ht="15" spans="1:7">
      <c r="A16" s="4" t="s">
        <v>464</v>
      </c>
      <c r="B16" s="4" t="s">
        <v>464</v>
      </c>
      <c r="C16" s="5" t="s">
        <v>465</v>
      </c>
      <c r="D16" s="5"/>
      <c r="E16" s="5" t="s">
        <v>466</v>
      </c>
      <c r="F16" s="5"/>
      <c r="G16" s="5"/>
    </row>
    <row r="17" ht="15" spans="1:7">
      <c r="A17" s="4" t="s">
        <v>467</v>
      </c>
      <c r="B17" s="4" t="s">
        <v>467</v>
      </c>
      <c r="C17" s="5" t="s">
        <v>468</v>
      </c>
      <c r="D17" s="5" t="s">
        <v>469</v>
      </c>
      <c r="E17" s="5" t="s">
        <v>470</v>
      </c>
      <c r="F17" s="5"/>
      <c r="G17" s="5" t="s">
        <v>471</v>
      </c>
    </row>
    <row r="18" ht="30" spans="1:7">
      <c r="A18" s="4" t="s">
        <v>472</v>
      </c>
      <c r="B18" s="4" t="s">
        <v>472</v>
      </c>
      <c r="C18" s="5" t="s">
        <v>473</v>
      </c>
      <c r="D18" s="5"/>
      <c r="E18" s="5" t="s">
        <v>474</v>
      </c>
      <c r="F18" s="5" t="s">
        <v>475</v>
      </c>
      <c r="G18" s="5" t="s">
        <v>476</v>
      </c>
    </row>
    <row r="19" ht="30" spans="1:7">
      <c r="A19" s="4" t="s">
        <v>477</v>
      </c>
      <c r="B19" s="4" t="s">
        <v>477</v>
      </c>
      <c r="C19" s="5" t="s">
        <v>478</v>
      </c>
      <c r="D19" s="5" t="s">
        <v>479</v>
      </c>
      <c r="E19" s="5" t="s">
        <v>480</v>
      </c>
      <c r="F19" s="5"/>
      <c r="G19" s="5" t="s">
        <v>481</v>
      </c>
    </row>
    <row r="20" ht="15" spans="1:7">
      <c r="A20" s="7" t="s">
        <v>482</v>
      </c>
      <c r="B20" s="7"/>
      <c r="C20" s="7"/>
      <c r="D20" s="7"/>
      <c r="E20" s="7"/>
      <c r="F20" s="7"/>
      <c r="G20" s="7"/>
    </row>
    <row r="21" ht="15" spans="1:7">
      <c r="A21" s="8" t="s">
        <v>483</v>
      </c>
      <c r="B21" s="8"/>
      <c r="C21" s="8"/>
      <c r="D21" s="8"/>
      <c r="E21" s="8"/>
      <c r="F21" s="8"/>
      <c r="G21" s="8"/>
    </row>
    <row r="22" ht="15" spans="1:7">
      <c r="A22" s="9" t="s">
        <v>484</v>
      </c>
      <c r="B22" s="9"/>
      <c r="C22" s="9"/>
      <c r="D22" s="9"/>
      <c r="E22" s="9"/>
      <c r="F22" s="9"/>
      <c r="G22" s="9"/>
    </row>
    <row r="23" ht="15" spans="1:7">
      <c r="A23" s="9" t="s">
        <v>485</v>
      </c>
      <c r="B23" s="9"/>
      <c r="C23" s="9"/>
      <c r="D23" s="9"/>
      <c r="E23" s="9"/>
      <c r="F23" s="9"/>
      <c r="G23" s="9"/>
    </row>
    <row r="24" ht="15" spans="1:7">
      <c r="A24" s="10" t="s">
        <v>486</v>
      </c>
      <c r="B24" s="10"/>
      <c r="C24" s="10"/>
      <c r="D24" s="10"/>
      <c r="E24" s="10"/>
      <c r="F24" s="10"/>
      <c r="G24" s="10"/>
    </row>
  </sheetData>
  <mergeCells count="6">
    <mergeCell ref="A1:G1"/>
    <mergeCell ref="A20:G20"/>
    <mergeCell ref="A21:G21"/>
    <mergeCell ref="A22:G22"/>
    <mergeCell ref="A23:G23"/>
    <mergeCell ref="A24:G24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O20"/>
  <sheetViews>
    <sheetView workbookViewId="0">
      <selection activeCell="E25" sqref="E25"/>
    </sheetView>
  </sheetViews>
  <sheetFormatPr defaultColWidth="9.12962962962963" defaultRowHeight="15"/>
  <cols>
    <col min="1" max="1" width="12.25" style="68" customWidth="1"/>
    <col min="2" max="2" width="12.5" style="68" customWidth="1"/>
    <col min="3" max="3" width="11.5" style="68" customWidth="1"/>
    <col min="4" max="4" width="16.5" style="68" customWidth="1"/>
    <col min="5" max="5" width="14.25" style="68" customWidth="1"/>
    <col min="6" max="6" width="14.5" style="68" customWidth="1"/>
    <col min="7" max="7" width="15.6296296296296" style="68" customWidth="1"/>
    <col min="8" max="8" width="13.1296296296296" style="68" customWidth="1"/>
    <col min="9" max="9" width="12.25" style="68" customWidth="1"/>
    <col min="10" max="16384" width="9.12962962962963" style="68"/>
  </cols>
  <sheetData>
    <row r="1" ht="15.6" spans="1:9">
      <c r="A1" s="69" t="s">
        <v>87</v>
      </c>
      <c r="B1" s="69"/>
      <c r="C1" s="69"/>
      <c r="D1" s="69"/>
      <c r="E1" s="69"/>
      <c r="F1" s="69"/>
      <c r="G1" s="69"/>
      <c r="H1" s="69"/>
      <c r="I1" s="69"/>
    </row>
    <row r="2" ht="16.35" spans="1:15">
      <c r="A2" s="70" t="s">
        <v>88</v>
      </c>
      <c r="B2" s="70" t="s">
        <v>89</v>
      </c>
      <c r="C2" s="70" t="s">
        <v>90</v>
      </c>
      <c r="D2" s="70" t="s">
        <v>91</v>
      </c>
      <c r="E2" s="70" t="s">
        <v>92</v>
      </c>
      <c r="F2" s="70" t="s">
        <v>93</v>
      </c>
      <c r="G2" s="70" t="s">
        <v>94</v>
      </c>
      <c r="H2" s="70" t="s">
        <v>95</v>
      </c>
      <c r="I2" s="70" t="s">
        <v>96</v>
      </c>
      <c r="J2" s="70" t="s">
        <v>97</v>
      </c>
      <c r="K2" s="70" t="s">
        <v>98</v>
      </c>
      <c r="L2" s="70" t="s">
        <v>99</v>
      </c>
      <c r="M2" s="70" t="s">
        <v>100</v>
      </c>
      <c r="N2" s="70" t="s">
        <v>101</v>
      </c>
      <c r="O2" s="70" t="s">
        <v>102</v>
      </c>
    </row>
    <row r="3" spans="1:15">
      <c r="A3" s="68" t="s">
        <v>103</v>
      </c>
      <c r="B3" s="68" t="s">
        <v>104</v>
      </c>
      <c r="C3" s="68" t="s">
        <v>105</v>
      </c>
      <c r="D3" s="68" t="s">
        <v>106</v>
      </c>
      <c r="E3" s="68">
        <v>9520</v>
      </c>
      <c r="F3" s="68" t="s">
        <v>107</v>
      </c>
      <c r="G3" s="68" t="s">
        <v>67</v>
      </c>
      <c r="H3" s="68" t="s">
        <v>108</v>
      </c>
      <c r="I3" s="68" t="s">
        <v>67</v>
      </c>
      <c r="J3" s="68">
        <v>8670</v>
      </c>
      <c r="K3" s="68">
        <v>9118</v>
      </c>
      <c r="L3" s="68">
        <v>2798</v>
      </c>
      <c r="M3" s="68">
        <v>16.2761953532929</v>
      </c>
      <c r="N3" s="68">
        <v>7.79862521504019</v>
      </c>
      <c r="O3" s="68">
        <v>0.0128287363694676</v>
      </c>
    </row>
    <row r="4" spans="1:15">
      <c r="A4" s="68" t="s">
        <v>103</v>
      </c>
      <c r="B4" s="68" t="s">
        <v>104</v>
      </c>
      <c r="C4" s="68" t="s">
        <v>109</v>
      </c>
      <c r="D4" s="68" t="s">
        <v>106</v>
      </c>
      <c r="E4" s="68">
        <v>8949</v>
      </c>
      <c r="F4" s="68" t="s">
        <v>107</v>
      </c>
      <c r="G4" s="68" t="s">
        <v>67</v>
      </c>
      <c r="H4" s="68" t="s">
        <v>108</v>
      </c>
      <c r="I4" s="68" t="s">
        <v>67</v>
      </c>
      <c r="J4" s="68">
        <v>4900</v>
      </c>
      <c r="K4" s="68">
        <v>7350</v>
      </c>
      <c r="L4" s="68">
        <v>2460</v>
      </c>
      <c r="M4" s="68">
        <v>16.9934213843645</v>
      </c>
      <c r="N4" s="68">
        <v>7.53514772898293</v>
      </c>
      <c r="O4" s="68">
        <v>0.0123251382873376</v>
      </c>
    </row>
    <row r="5" spans="1:15">
      <c r="A5" s="68" t="s">
        <v>103</v>
      </c>
      <c r="B5" s="68" t="s">
        <v>104</v>
      </c>
      <c r="C5" s="68" t="s">
        <v>110</v>
      </c>
      <c r="D5" s="68" t="s">
        <v>106</v>
      </c>
      <c r="E5" s="68">
        <v>10127</v>
      </c>
      <c r="F5" s="68" t="s">
        <v>107</v>
      </c>
      <c r="G5" s="68" t="s">
        <v>67</v>
      </c>
      <c r="H5" s="68" t="s">
        <v>108</v>
      </c>
      <c r="I5" s="68" t="s">
        <v>67</v>
      </c>
      <c r="J5" s="68">
        <v>9265</v>
      </c>
      <c r="K5" s="68">
        <v>8361</v>
      </c>
      <c r="L5" s="68">
        <v>2744</v>
      </c>
      <c r="M5" s="68">
        <v>8.42616395315624</v>
      </c>
      <c r="N5" s="68">
        <v>8.08938160401871</v>
      </c>
      <c r="O5" s="68">
        <v>0.0122443981878291</v>
      </c>
    </row>
    <row r="6" spans="1:15">
      <c r="A6" s="68" t="s">
        <v>103</v>
      </c>
      <c r="B6" s="68" t="s">
        <v>111</v>
      </c>
      <c r="C6" s="68" t="s">
        <v>112</v>
      </c>
      <c r="D6" s="68" t="s">
        <v>113</v>
      </c>
      <c r="E6" s="68">
        <v>2307</v>
      </c>
      <c r="F6" s="68" t="s">
        <v>107</v>
      </c>
      <c r="G6" s="68" t="s">
        <v>67</v>
      </c>
      <c r="H6" s="68" t="s">
        <v>108</v>
      </c>
      <c r="I6" s="68" t="s">
        <v>67</v>
      </c>
      <c r="J6" s="68">
        <v>1836</v>
      </c>
      <c r="K6" s="68">
        <v>1694.5</v>
      </c>
      <c r="L6" s="68">
        <v>858</v>
      </c>
      <c r="M6" s="68">
        <v>21.9444972610802</v>
      </c>
      <c r="N6" s="68">
        <v>5.26495788033696</v>
      </c>
      <c r="O6" s="68">
        <v>0</v>
      </c>
    </row>
    <row r="7" spans="1:15">
      <c r="A7" s="68" t="s">
        <v>103</v>
      </c>
      <c r="B7" s="68" t="s">
        <v>111</v>
      </c>
      <c r="C7" s="68" t="s">
        <v>112</v>
      </c>
      <c r="D7" s="68" t="s">
        <v>113</v>
      </c>
      <c r="E7" s="68">
        <v>4880</v>
      </c>
      <c r="F7" s="68" t="s">
        <v>107</v>
      </c>
      <c r="G7" s="68" t="s">
        <v>67</v>
      </c>
      <c r="H7" s="68" t="s">
        <v>108</v>
      </c>
      <c r="I7" s="68" t="s">
        <v>67</v>
      </c>
      <c r="J7" s="68">
        <v>3338</v>
      </c>
      <c r="K7" s="68">
        <v>5580</v>
      </c>
      <c r="L7" s="68">
        <v>1899</v>
      </c>
      <c r="M7" s="68">
        <v>29.9225003304458</v>
      </c>
      <c r="N7" s="68">
        <v>6.12511388612786</v>
      </c>
      <c r="O7" s="68">
        <v>0.0164062325568964</v>
      </c>
    </row>
    <row r="8" spans="1:15">
      <c r="A8" s="68" t="s">
        <v>103</v>
      </c>
      <c r="B8" s="68" t="s">
        <v>111</v>
      </c>
      <c r="C8" s="68" t="s">
        <v>112</v>
      </c>
      <c r="D8" s="68" t="s">
        <v>113</v>
      </c>
      <c r="E8" s="68">
        <v>962</v>
      </c>
      <c r="F8" s="68" t="s">
        <v>107</v>
      </c>
      <c r="G8" s="68" t="s">
        <v>67</v>
      </c>
      <c r="H8" s="68" t="s">
        <v>108</v>
      </c>
      <c r="I8" s="68" t="s">
        <v>67</v>
      </c>
      <c r="J8" s="68">
        <v>452</v>
      </c>
      <c r="K8" s="68">
        <v>1693</v>
      </c>
      <c r="L8" s="68">
        <v>725.5</v>
      </c>
      <c r="M8" s="68">
        <v>31.6846040953246</v>
      </c>
      <c r="N8" s="68">
        <v>6.02222758108673</v>
      </c>
      <c r="O8" s="68">
        <v>0</v>
      </c>
    </row>
    <row r="9" spans="1:15">
      <c r="A9" s="68" t="s">
        <v>103</v>
      </c>
      <c r="B9" s="68" t="s">
        <v>111</v>
      </c>
      <c r="C9" s="68" t="s">
        <v>112</v>
      </c>
      <c r="D9" s="68" t="s">
        <v>113</v>
      </c>
      <c r="E9" s="68">
        <v>5983</v>
      </c>
      <c r="F9" s="68" t="s">
        <v>107</v>
      </c>
      <c r="G9" s="68" t="s">
        <v>67</v>
      </c>
      <c r="H9" s="68" t="s">
        <v>108</v>
      </c>
      <c r="I9" s="68" t="s">
        <v>67</v>
      </c>
      <c r="J9" s="68">
        <v>2184</v>
      </c>
      <c r="K9" s="68">
        <v>5123.5</v>
      </c>
      <c r="L9" s="68">
        <v>1623</v>
      </c>
      <c r="M9" s="68">
        <v>39.3174636044517</v>
      </c>
      <c r="N9" s="68">
        <v>6.55187332807679</v>
      </c>
      <c r="O9" s="68">
        <v>0.00450786619501376</v>
      </c>
    </row>
    <row r="10" spans="1:15">
      <c r="A10" s="68" t="s">
        <v>103</v>
      </c>
      <c r="B10" s="68" t="s">
        <v>114</v>
      </c>
      <c r="C10" s="68" t="s">
        <v>115</v>
      </c>
      <c r="D10" s="68" t="s">
        <v>106</v>
      </c>
      <c r="E10" s="68">
        <v>10666</v>
      </c>
      <c r="F10" s="68" t="s">
        <v>107</v>
      </c>
      <c r="G10" s="68" t="s">
        <v>67</v>
      </c>
      <c r="H10" s="68" t="s">
        <v>108</v>
      </c>
      <c r="I10" s="68" t="s">
        <v>67</v>
      </c>
      <c r="J10" s="68">
        <v>10091</v>
      </c>
      <c r="K10" s="68">
        <v>6982</v>
      </c>
      <c r="L10" s="68">
        <v>2382</v>
      </c>
      <c r="M10" s="68">
        <v>9.08479138627187</v>
      </c>
      <c r="N10" s="68">
        <v>12.3482951261799</v>
      </c>
      <c r="O10" s="68">
        <v>0.0144885540423066</v>
      </c>
    </row>
    <row r="11" spans="1:15">
      <c r="A11" s="68" t="s">
        <v>103</v>
      </c>
      <c r="B11" s="68" t="s">
        <v>114</v>
      </c>
      <c r="C11" s="68" t="s">
        <v>115</v>
      </c>
      <c r="D11" s="68" t="s">
        <v>106</v>
      </c>
      <c r="E11" s="68">
        <v>6169</v>
      </c>
      <c r="F11" s="68" t="s">
        <v>107</v>
      </c>
      <c r="G11" s="68" t="s">
        <v>67</v>
      </c>
      <c r="H11" s="68" t="s">
        <v>108</v>
      </c>
      <c r="I11" s="68" t="s">
        <v>67</v>
      </c>
      <c r="J11" s="68">
        <v>3408</v>
      </c>
      <c r="K11" s="68">
        <v>5359.5</v>
      </c>
      <c r="L11" s="68">
        <v>1694.5</v>
      </c>
      <c r="M11" s="68">
        <v>33.0313159455873</v>
      </c>
      <c r="N11" s="68">
        <v>7.0400288965073</v>
      </c>
      <c r="O11" s="68">
        <v>0</v>
      </c>
    </row>
    <row r="12" spans="1:15">
      <c r="A12" s="68" t="s">
        <v>103</v>
      </c>
      <c r="B12" s="68" t="s">
        <v>114</v>
      </c>
      <c r="C12" s="68" t="s">
        <v>115</v>
      </c>
      <c r="D12" s="68" t="s">
        <v>113</v>
      </c>
      <c r="E12" s="68">
        <v>6438</v>
      </c>
      <c r="F12" s="68" t="s">
        <v>107</v>
      </c>
      <c r="G12" s="68" t="s">
        <v>67</v>
      </c>
      <c r="H12" s="68" t="s">
        <v>108</v>
      </c>
      <c r="I12" s="68" t="s">
        <v>67</v>
      </c>
      <c r="J12" s="68">
        <v>3458</v>
      </c>
      <c r="K12" s="68">
        <v>4352</v>
      </c>
      <c r="L12" s="68">
        <v>1540.5</v>
      </c>
      <c r="M12" s="68">
        <v>31.0275946950063</v>
      </c>
      <c r="N12" s="68">
        <v>5.80396153880239</v>
      </c>
      <c r="O12" s="68">
        <v>0</v>
      </c>
    </row>
    <row r="13" spans="10:10">
      <c r="J13" s="68">
        <f>J3+J4+J5+J6+J7+J8+J9+J10+J11+J12</f>
        <v>47602</v>
      </c>
    </row>
    <row r="14" spans="1:15">
      <c r="A14" s="68" t="s">
        <v>116</v>
      </c>
      <c r="B14" s="68" t="s">
        <v>114</v>
      </c>
      <c r="C14" s="68" t="s">
        <v>11</v>
      </c>
      <c r="D14" s="68" t="s">
        <v>117</v>
      </c>
      <c r="E14" s="68">
        <v>12284</v>
      </c>
      <c r="F14" s="68" t="s">
        <v>118</v>
      </c>
      <c r="G14" s="68" t="s">
        <v>119</v>
      </c>
      <c r="H14" s="68" t="s">
        <v>120</v>
      </c>
      <c r="I14" s="68" t="s">
        <v>121</v>
      </c>
      <c r="J14" s="68">
        <v>10316</v>
      </c>
      <c r="K14" s="68">
        <v>5321</v>
      </c>
      <c r="L14" s="68">
        <v>1676</v>
      </c>
      <c r="M14" s="68">
        <v>6.5539756559078</v>
      </c>
      <c r="N14" s="68">
        <v>34.6439180607047</v>
      </c>
      <c r="O14" s="68">
        <v>0</v>
      </c>
    </row>
    <row r="15" spans="1:15">
      <c r="A15" s="68" t="s">
        <v>116</v>
      </c>
      <c r="B15" s="68" t="s">
        <v>114</v>
      </c>
      <c r="C15" s="68" t="s">
        <v>12</v>
      </c>
      <c r="D15" s="68" t="s">
        <v>117</v>
      </c>
      <c r="E15" s="68">
        <v>12040</v>
      </c>
      <c r="F15" s="68" t="s">
        <v>118</v>
      </c>
      <c r="G15" s="68" t="s">
        <v>122</v>
      </c>
      <c r="H15" s="68" t="s">
        <v>123</v>
      </c>
      <c r="I15" s="68" t="s">
        <v>121</v>
      </c>
      <c r="J15" s="68">
        <v>10274</v>
      </c>
      <c r="K15" s="68">
        <v>6090.5</v>
      </c>
      <c r="L15" s="68">
        <v>1768</v>
      </c>
      <c r="M15" s="68">
        <v>4.93787214430654</v>
      </c>
      <c r="N15" s="68">
        <v>37.939630082485</v>
      </c>
      <c r="O15" s="68">
        <v>0</v>
      </c>
    </row>
    <row r="16" spans="1:15">
      <c r="A16" s="68" t="s">
        <v>116</v>
      </c>
      <c r="B16" s="68" t="s">
        <v>114</v>
      </c>
      <c r="C16" s="68" t="s">
        <v>13</v>
      </c>
      <c r="D16" s="68" t="s">
        <v>117</v>
      </c>
      <c r="E16" s="68">
        <v>10067</v>
      </c>
      <c r="F16" s="68" t="s">
        <v>124</v>
      </c>
      <c r="G16" s="68" t="s">
        <v>122</v>
      </c>
      <c r="H16" s="68" t="s">
        <v>123</v>
      </c>
      <c r="I16" s="68" t="s">
        <v>121</v>
      </c>
      <c r="J16" s="68">
        <v>8851</v>
      </c>
      <c r="K16" s="68">
        <v>6710</v>
      </c>
      <c r="L16" s="68">
        <v>1895</v>
      </c>
      <c r="M16" s="68">
        <v>5.82487786546411</v>
      </c>
      <c r="N16" s="68">
        <v>36.9061131830712</v>
      </c>
      <c r="O16" s="68">
        <v>0</v>
      </c>
    </row>
    <row r="17" spans="1:15">
      <c r="A17" s="68" t="s">
        <v>116</v>
      </c>
      <c r="B17" s="68" t="s">
        <v>104</v>
      </c>
      <c r="C17" s="68" t="s">
        <v>105</v>
      </c>
      <c r="D17" s="68" t="s">
        <v>106</v>
      </c>
      <c r="E17" s="68">
        <v>9830</v>
      </c>
      <c r="F17" s="68" t="s">
        <v>125</v>
      </c>
      <c r="G17" s="68" t="s">
        <v>122</v>
      </c>
      <c r="H17" s="68" t="s">
        <v>126</v>
      </c>
      <c r="I17" s="68" t="s">
        <v>121</v>
      </c>
      <c r="J17" s="68">
        <v>8469</v>
      </c>
      <c r="K17" s="68">
        <v>6465</v>
      </c>
      <c r="L17" s="68">
        <v>2078</v>
      </c>
      <c r="M17" s="68">
        <v>5.12871287128713</v>
      </c>
      <c r="N17" s="68">
        <v>22.3769269020388</v>
      </c>
      <c r="O17" s="68">
        <v>0</v>
      </c>
    </row>
    <row r="18" spans="1:15">
      <c r="A18" s="68" t="s">
        <v>116</v>
      </c>
      <c r="B18" s="68" t="s">
        <v>104</v>
      </c>
      <c r="C18" s="68" t="s">
        <v>109</v>
      </c>
      <c r="D18" s="68" t="s">
        <v>106</v>
      </c>
      <c r="E18" s="68">
        <v>7650</v>
      </c>
      <c r="F18" s="68" t="s">
        <v>127</v>
      </c>
      <c r="G18" s="68" t="s">
        <v>128</v>
      </c>
      <c r="H18" s="68" t="s">
        <v>126</v>
      </c>
      <c r="I18" s="68" t="s">
        <v>121</v>
      </c>
      <c r="J18" s="68">
        <v>6488</v>
      </c>
      <c r="K18" s="68">
        <v>8246.5</v>
      </c>
      <c r="L18" s="68">
        <v>2588</v>
      </c>
      <c r="M18" s="68">
        <v>5.86567425211241</v>
      </c>
      <c r="N18" s="68">
        <v>19.7082165851328</v>
      </c>
      <c r="O18" s="68">
        <v>0</v>
      </c>
    </row>
    <row r="19" spans="1:15">
      <c r="A19" s="55" t="s">
        <v>116</v>
      </c>
      <c r="B19" s="55" t="s">
        <v>104</v>
      </c>
      <c r="C19" s="55" t="s">
        <v>110</v>
      </c>
      <c r="D19" s="55" t="s">
        <v>106</v>
      </c>
      <c r="E19" s="55">
        <v>10666</v>
      </c>
      <c r="F19" s="55" t="s">
        <v>118</v>
      </c>
      <c r="G19" s="55" t="s">
        <v>119</v>
      </c>
      <c r="H19" s="55" t="s">
        <v>126</v>
      </c>
      <c r="I19" s="55" t="s">
        <v>121</v>
      </c>
      <c r="J19" s="55">
        <v>9173</v>
      </c>
      <c r="K19" s="55">
        <v>6320</v>
      </c>
      <c r="L19" s="55">
        <v>1851</v>
      </c>
      <c r="M19" s="55">
        <v>5.73872749955445</v>
      </c>
      <c r="N19" s="55">
        <v>35.7497928748964</v>
      </c>
      <c r="O19" s="55">
        <v>0</v>
      </c>
    </row>
    <row r="20" ht="15.75" spans="1:15">
      <c r="A20" s="71"/>
      <c r="B20" s="71"/>
      <c r="C20" s="71"/>
      <c r="D20" s="71"/>
      <c r="E20" s="71"/>
      <c r="F20" s="71"/>
      <c r="G20" s="71"/>
      <c r="H20" s="71"/>
      <c r="I20" s="71"/>
      <c r="J20" s="71">
        <f>J14+J15+J17+J16+J18+J19</f>
        <v>53571</v>
      </c>
      <c r="K20" s="71"/>
      <c r="L20" s="71"/>
      <c r="M20" s="71"/>
      <c r="N20" s="71"/>
      <c r="O20" s="71"/>
    </row>
  </sheetData>
  <mergeCells count="1">
    <mergeCell ref="A1:I1"/>
  </mergeCells>
  <pageMargins left="0.7" right="0.7" top="0.75" bottom="0.75" header="0.3" footer="0.3"/>
  <pageSetup paperSize="9" scale="98" orientation="landscape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34"/>
  <sheetViews>
    <sheetView zoomScale="70" zoomScaleNormal="70" workbookViewId="0">
      <selection activeCell="D41" sqref="D41"/>
    </sheetView>
  </sheetViews>
  <sheetFormatPr defaultColWidth="9" defaultRowHeight="15"/>
  <cols>
    <col min="1" max="1" width="15.1296296296296" style="49" customWidth="1"/>
    <col min="2" max="2" width="18.6296296296296" style="49" customWidth="1"/>
    <col min="3" max="3" width="27.6296296296296" style="49" customWidth="1"/>
    <col min="4" max="4" width="42.5" style="49" customWidth="1"/>
    <col min="5" max="5" width="26.5" style="49" customWidth="1"/>
    <col min="6" max="6" width="19.75" style="50" customWidth="1"/>
    <col min="7" max="7" width="47.3796296296296" style="49" customWidth="1"/>
    <col min="8" max="8" width="12.6296296296296" style="49" customWidth="1"/>
    <col min="9" max="9" width="16.25" style="49" customWidth="1"/>
    <col min="10" max="15" width="9" style="49" customWidth="1"/>
    <col min="16" max="17" width="9" style="49"/>
    <col min="18" max="18" width="11.8796296296296" style="49"/>
    <col min="19" max="16384" width="9" style="49"/>
  </cols>
  <sheetData>
    <row r="1" ht="16.35" spans="1:18">
      <c r="A1" s="51" t="s">
        <v>129</v>
      </c>
      <c r="B1" s="51"/>
      <c r="C1" s="51"/>
      <c r="D1" s="51"/>
      <c r="E1" s="51"/>
      <c r="F1" s="51"/>
      <c r="G1" s="51"/>
      <c r="H1" s="51"/>
      <c r="I1" s="51"/>
      <c r="J1" s="51"/>
      <c r="K1" s="51"/>
      <c r="L1" s="51"/>
      <c r="M1" s="51"/>
      <c r="N1" s="51"/>
      <c r="O1" s="51"/>
      <c r="P1" s="51"/>
      <c r="Q1" s="51"/>
      <c r="R1" s="51"/>
    </row>
    <row r="2" ht="15.6" spans="1:18">
      <c r="A2" s="52" t="s">
        <v>130</v>
      </c>
      <c r="B2" s="52" t="s">
        <v>131</v>
      </c>
      <c r="C2" s="52" t="s">
        <v>132</v>
      </c>
      <c r="D2" s="52" t="s">
        <v>133</v>
      </c>
      <c r="E2" s="53" t="s">
        <v>134</v>
      </c>
      <c r="F2" s="52" t="s">
        <v>135</v>
      </c>
      <c r="G2" s="52" t="s">
        <v>136</v>
      </c>
      <c r="H2" s="54" t="s">
        <v>137</v>
      </c>
      <c r="I2" s="54" t="s">
        <v>138</v>
      </c>
      <c r="J2" s="54" t="s">
        <v>98</v>
      </c>
      <c r="K2" s="54" t="s">
        <v>99</v>
      </c>
      <c r="L2" s="54" t="s">
        <v>139</v>
      </c>
      <c r="M2" s="54" t="s">
        <v>140</v>
      </c>
      <c r="N2" s="54" t="s">
        <v>141</v>
      </c>
      <c r="O2" s="54" t="s">
        <v>137</v>
      </c>
      <c r="P2" s="54"/>
      <c r="Q2" s="54"/>
      <c r="R2" s="54"/>
    </row>
    <row r="3" ht="15.6" spans="1:18">
      <c r="A3" s="52"/>
      <c r="B3" s="52"/>
      <c r="C3" s="52"/>
      <c r="D3" s="52"/>
      <c r="E3" s="52"/>
      <c r="F3" s="52"/>
      <c r="G3" s="52"/>
      <c r="H3" s="54"/>
      <c r="I3" s="54"/>
      <c r="J3" s="54"/>
      <c r="K3" s="54"/>
      <c r="L3" s="54"/>
      <c r="M3" s="54"/>
      <c r="N3" s="54"/>
      <c r="O3" s="54" t="s">
        <v>142</v>
      </c>
      <c r="P3" s="54" t="s">
        <v>110</v>
      </c>
      <c r="Q3" s="54" t="s">
        <v>109</v>
      </c>
      <c r="R3" s="54" t="s">
        <v>105</v>
      </c>
    </row>
    <row r="4" ht="18" customHeight="1" spans="1:18">
      <c r="A4" s="55" t="s">
        <v>116</v>
      </c>
      <c r="B4" s="56" t="s">
        <v>143</v>
      </c>
      <c r="C4" s="56" t="s">
        <v>144</v>
      </c>
      <c r="D4" s="57" t="s">
        <v>145</v>
      </c>
      <c r="E4" s="57" t="s">
        <v>145</v>
      </c>
      <c r="F4" s="56">
        <v>0</v>
      </c>
      <c r="G4" s="57" t="s">
        <v>146</v>
      </c>
      <c r="H4" s="56">
        <v>7257</v>
      </c>
      <c r="I4" s="57">
        <f>H4/H34</f>
        <v>0.13546508372067</v>
      </c>
      <c r="J4" s="62">
        <v>6028</v>
      </c>
      <c r="K4" s="62">
        <v>1602</v>
      </c>
      <c r="L4" s="62">
        <v>4.70784135634272</v>
      </c>
      <c r="M4" s="62">
        <v>43.4938191281718</v>
      </c>
      <c r="N4" s="62">
        <v>0</v>
      </c>
      <c r="O4" s="62">
        <v>5407</v>
      </c>
      <c r="P4" s="63">
        <v>1403</v>
      </c>
      <c r="Q4" s="63">
        <v>265</v>
      </c>
      <c r="R4" s="63">
        <v>182</v>
      </c>
    </row>
    <row r="5" spans="1:18">
      <c r="A5" s="55"/>
      <c r="B5" s="56"/>
      <c r="C5" s="56"/>
      <c r="D5" s="57" t="s">
        <v>147</v>
      </c>
      <c r="E5" s="57" t="s">
        <v>147</v>
      </c>
      <c r="F5" s="56">
        <v>13</v>
      </c>
      <c r="G5" s="57" t="s">
        <v>148</v>
      </c>
      <c r="H5" s="56">
        <v>1442</v>
      </c>
      <c r="I5" s="57">
        <f>H5/H34</f>
        <v>0.0269175486737227</v>
      </c>
      <c r="J5" s="62">
        <v>6912</v>
      </c>
      <c r="K5" s="62">
        <v>1980</v>
      </c>
      <c r="L5" s="62">
        <v>5.32558160018646</v>
      </c>
      <c r="M5" s="62">
        <v>36.4320509698388</v>
      </c>
      <c r="N5" s="62">
        <v>0</v>
      </c>
      <c r="O5" s="62">
        <v>802</v>
      </c>
      <c r="P5" s="63">
        <v>373</v>
      </c>
      <c r="Q5" s="63">
        <v>135</v>
      </c>
      <c r="R5" s="63">
        <v>132</v>
      </c>
    </row>
    <row r="6" spans="1:18">
      <c r="A6" s="55"/>
      <c r="B6" s="56"/>
      <c r="C6" s="56"/>
      <c r="D6" s="57" t="s">
        <v>149</v>
      </c>
      <c r="E6" s="57" t="s">
        <v>149</v>
      </c>
      <c r="F6" s="56">
        <v>6</v>
      </c>
      <c r="G6" s="57" t="s">
        <v>150</v>
      </c>
      <c r="H6" s="56">
        <v>3109</v>
      </c>
      <c r="I6" s="57">
        <f>H6/H34</f>
        <v>0.0580351309477143</v>
      </c>
      <c r="J6" s="62">
        <v>7015</v>
      </c>
      <c r="K6" s="62">
        <v>1921</v>
      </c>
      <c r="L6" s="62">
        <v>4.67665615141956</v>
      </c>
      <c r="M6" s="62">
        <v>38.9140875133404</v>
      </c>
      <c r="N6" s="62">
        <v>0</v>
      </c>
      <c r="O6" s="62">
        <v>1977</v>
      </c>
      <c r="P6" s="63">
        <v>663</v>
      </c>
      <c r="Q6" s="63">
        <v>248</v>
      </c>
      <c r="R6" s="63">
        <v>221</v>
      </c>
    </row>
    <row r="7" spans="1:18">
      <c r="A7" s="55"/>
      <c r="B7" s="56"/>
      <c r="C7" s="56"/>
      <c r="D7" s="57" t="s">
        <v>151</v>
      </c>
      <c r="E7" s="57" t="s">
        <v>151</v>
      </c>
      <c r="F7" s="56">
        <v>14</v>
      </c>
      <c r="G7" s="57" t="s">
        <v>152</v>
      </c>
      <c r="H7" s="56">
        <v>1039</v>
      </c>
      <c r="I7" s="57">
        <f>H7/H34</f>
        <v>0.0193948218252413</v>
      </c>
      <c r="J7" s="62">
        <v>5539</v>
      </c>
      <c r="K7" s="62">
        <v>1615</v>
      </c>
      <c r="L7" s="62">
        <v>5.18303113239822</v>
      </c>
      <c r="M7" s="62">
        <v>38.1406221902536</v>
      </c>
      <c r="N7" s="62">
        <v>0</v>
      </c>
      <c r="O7" s="62">
        <v>676</v>
      </c>
      <c r="P7" s="63">
        <v>241</v>
      </c>
      <c r="Q7" s="63">
        <v>66</v>
      </c>
      <c r="R7" s="63">
        <v>56</v>
      </c>
    </row>
    <row r="8" spans="1:18">
      <c r="A8" s="55"/>
      <c r="B8" s="56"/>
      <c r="C8" s="56"/>
      <c r="D8" s="57" t="s">
        <v>153</v>
      </c>
      <c r="E8" s="57" t="s">
        <v>153</v>
      </c>
      <c r="F8" s="56">
        <v>18</v>
      </c>
      <c r="G8" s="57" t="s">
        <v>154</v>
      </c>
      <c r="H8" s="56">
        <v>377</v>
      </c>
      <c r="I8" s="57">
        <f>H8/H34</f>
        <v>0.00703738963245039</v>
      </c>
      <c r="J8" s="62">
        <v>1526</v>
      </c>
      <c r="K8" s="62">
        <v>745</v>
      </c>
      <c r="L8" s="62">
        <v>13.6427566807314</v>
      </c>
      <c r="M8" s="62">
        <v>11.2186537615486</v>
      </c>
      <c r="N8" s="62">
        <v>0</v>
      </c>
      <c r="O8" s="62">
        <v>273</v>
      </c>
      <c r="P8" s="63">
        <v>23</v>
      </c>
      <c r="Q8" s="63">
        <v>40</v>
      </c>
      <c r="R8" s="63">
        <v>41</v>
      </c>
    </row>
    <row r="9" spans="1:18">
      <c r="A9" s="55"/>
      <c r="B9" s="56" t="s">
        <v>155</v>
      </c>
      <c r="C9" s="56" t="s">
        <v>156</v>
      </c>
      <c r="D9" s="57" t="s">
        <v>157</v>
      </c>
      <c r="E9" s="57" t="s">
        <v>157</v>
      </c>
      <c r="F9" s="56">
        <v>1</v>
      </c>
      <c r="G9" s="57" t="s">
        <v>146</v>
      </c>
      <c r="H9" s="56">
        <v>6823</v>
      </c>
      <c r="I9" s="57">
        <f>H9/H34</f>
        <v>0.127363685576151</v>
      </c>
      <c r="J9" s="62">
        <v>7400</v>
      </c>
      <c r="K9" s="62">
        <v>1818</v>
      </c>
      <c r="L9" s="62">
        <v>5.84342754598475</v>
      </c>
      <c r="M9" s="62">
        <v>44.2041186374822</v>
      </c>
      <c r="N9" s="62">
        <v>0</v>
      </c>
      <c r="O9" s="62">
        <v>5333</v>
      </c>
      <c r="P9" s="63">
        <v>1113</v>
      </c>
      <c r="Q9" s="63">
        <v>151</v>
      </c>
      <c r="R9" s="63">
        <v>226</v>
      </c>
    </row>
    <row r="10" spans="1:18">
      <c r="A10" s="55"/>
      <c r="B10" s="56"/>
      <c r="C10" s="56"/>
      <c r="D10" s="57" t="s">
        <v>158</v>
      </c>
      <c r="E10" s="57" t="s">
        <v>158</v>
      </c>
      <c r="F10" s="56">
        <v>12</v>
      </c>
      <c r="G10" s="57" t="s">
        <v>159</v>
      </c>
      <c r="H10" s="56">
        <v>1644</v>
      </c>
      <c r="I10" s="57">
        <f>H10/H34</f>
        <v>0.030688245505964</v>
      </c>
      <c r="J10" s="62">
        <v>5692</v>
      </c>
      <c r="K10" s="62">
        <v>1786.5</v>
      </c>
      <c r="L10" s="62">
        <v>6.61755655528359</v>
      </c>
      <c r="M10" s="62">
        <v>33.6194224258357</v>
      </c>
      <c r="N10" s="62">
        <v>0</v>
      </c>
      <c r="O10" s="62">
        <v>910</v>
      </c>
      <c r="P10" s="63">
        <v>696</v>
      </c>
      <c r="Q10" s="63">
        <v>23</v>
      </c>
      <c r="R10" s="63">
        <v>15</v>
      </c>
    </row>
    <row r="11" spans="1:18">
      <c r="A11" s="55"/>
      <c r="B11" s="56"/>
      <c r="C11" s="56"/>
      <c r="D11" s="57" t="s">
        <v>160</v>
      </c>
      <c r="E11" s="57" t="s">
        <v>160</v>
      </c>
      <c r="F11" s="56">
        <v>5</v>
      </c>
      <c r="G11" s="57" t="s">
        <v>161</v>
      </c>
      <c r="H11" s="56">
        <v>3184</v>
      </c>
      <c r="I11" s="57">
        <f>H11/H34</f>
        <v>0.0594351421478038</v>
      </c>
      <c r="J11" s="62">
        <v>4676.5</v>
      </c>
      <c r="K11" s="62">
        <v>1713</v>
      </c>
      <c r="L11" s="62">
        <v>5.39414386290727</v>
      </c>
      <c r="M11" s="62">
        <v>23.0170123858424</v>
      </c>
      <c r="N11" s="62">
        <v>0</v>
      </c>
      <c r="O11" s="62">
        <v>2257</v>
      </c>
      <c r="P11" s="63">
        <v>267</v>
      </c>
      <c r="Q11" s="63">
        <v>509</v>
      </c>
      <c r="R11" s="63">
        <v>151</v>
      </c>
    </row>
    <row r="12" spans="1:18">
      <c r="A12" s="55"/>
      <c r="B12" s="56"/>
      <c r="C12" s="56"/>
      <c r="D12" s="57" t="s">
        <v>162</v>
      </c>
      <c r="E12" s="57" t="s">
        <v>163</v>
      </c>
      <c r="F12" s="56">
        <v>9</v>
      </c>
      <c r="G12" s="57" t="s">
        <v>164</v>
      </c>
      <c r="H12" s="56">
        <v>2370</v>
      </c>
      <c r="I12" s="57">
        <f>H12/H34</f>
        <v>0.0442403539228314</v>
      </c>
      <c r="J12" s="62">
        <v>5604</v>
      </c>
      <c r="K12" s="62">
        <v>1853</v>
      </c>
      <c r="L12" s="62">
        <v>5.57858499525166</v>
      </c>
      <c r="M12" s="62">
        <v>29.6264445676548</v>
      </c>
      <c r="N12" s="62">
        <v>0</v>
      </c>
      <c r="O12" s="62">
        <v>1244</v>
      </c>
      <c r="P12" s="63">
        <v>626</v>
      </c>
      <c r="Q12" s="63">
        <v>238</v>
      </c>
      <c r="R12" s="63">
        <v>262</v>
      </c>
    </row>
    <row r="13" spans="1:18">
      <c r="A13" s="55"/>
      <c r="B13" s="56"/>
      <c r="C13" s="56"/>
      <c r="D13" s="57" t="s">
        <v>165</v>
      </c>
      <c r="E13" s="57" t="s">
        <v>165</v>
      </c>
      <c r="F13" s="56">
        <v>25</v>
      </c>
      <c r="G13" s="57" t="s">
        <v>166</v>
      </c>
      <c r="H13" s="56">
        <v>343</v>
      </c>
      <c r="I13" s="57">
        <f>H13/H34</f>
        <v>0.00640271788840977</v>
      </c>
      <c r="J13" s="62">
        <v>6871</v>
      </c>
      <c r="K13" s="62">
        <v>1794</v>
      </c>
      <c r="L13" s="62">
        <v>4.8882514640851</v>
      </c>
      <c r="M13" s="62">
        <v>42.4515547543939</v>
      </c>
      <c r="N13" s="62">
        <v>0</v>
      </c>
      <c r="O13" s="62">
        <v>166</v>
      </c>
      <c r="P13" s="63">
        <v>41</v>
      </c>
      <c r="Q13" s="63">
        <v>2</v>
      </c>
      <c r="R13" s="63">
        <v>36</v>
      </c>
    </row>
    <row r="14" spans="1:18">
      <c r="A14" s="55"/>
      <c r="B14" s="56"/>
      <c r="C14" s="56"/>
      <c r="D14" s="57" t="s">
        <v>167</v>
      </c>
      <c r="E14" s="57" t="s">
        <v>167</v>
      </c>
      <c r="F14" s="56">
        <v>28</v>
      </c>
      <c r="G14" s="57" t="s">
        <v>168</v>
      </c>
      <c r="H14" s="56">
        <v>209</v>
      </c>
      <c r="I14" s="57">
        <f>H14/H34</f>
        <v>0.00390136454424969</v>
      </c>
      <c r="J14" s="62">
        <v>6871</v>
      </c>
      <c r="K14" s="62">
        <v>1794</v>
      </c>
      <c r="L14" s="62">
        <v>4.8882514640851</v>
      </c>
      <c r="M14" s="62">
        <v>42.4515547543939</v>
      </c>
      <c r="N14" s="62">
        <v>0</v>
      </c>
      <c r="O14" s="62">
        <v>75</v>
      </c>
      <c r="P14" s="63">
        <v>7</v>
      </c>
      <c r="Q14" s="63">
        <v>32</v>
      </c>
      <c r="R14" s="63">
        <v>15</v>
      </c>
    </row>
    <row r="15" spans="1:18">
      <c r="A15" s="55"/>
      <c r="B15" s="56" t="s">
        <v>169</v>
      </c>
      <c r="C15" s="56" t="s">
        <v>170</v>
      </c>
      <c r="D15" s="57" t="s">
        <v>171</v>
      </c>
      <c r="E15" s="57" t="s">
        <v>172</v>
      </c>
      <c r="F15" s="56">
        <v>2</v>
      </c>
      <c r="G15" s="57" t="s">
        <v>173</v>
      </c>
      <c r="H15" s="56">
        <v>129</v>
      </c>
      <c r="I15" s="57">
        <f>H15/H34</f>
        <v>0.00240801926415411</v>
      </c>
      <c r="J15" s="62">
        <v>7939</v>
      </c>
      <c r="K15" s="62">
        <v>2493</v>
      </c>
      <c r="L15" s="62">
        <v>5.78422929934674</v>
      </c>
      <c r="M15" s="62">
        <v>18.0265006623156</v>
      </c>
      <c r="N15" s="62">
        <v>0</v>
      </c>
      <c r="O15" s="62">
        <v>842</v>
      </c>
      <c r="P15" s="63">
        <v>587</v>
      </c>
      <c r="Q15" s="63">
        <v>1442</v>
      </c>
      <c r="R15" s="63">
        <v>2293</v>
      </c>
    </row>
    <row r="16" spans="1:18">
      <c r="A16" s="55"/>
      <c r="B16" s="56"/>
      <c r="C16" s="56"/>
      <c r="D16" s="57" t="s">
        <v>174</v>
      </c>
      <c r="E16" s="57" t="s">
        <v>175</v>
      </c>
      <c r="F16" s="56">
        <v>3</v>
      </c>
      <c r="G16" s="57" t="s">
        <v>173</v>
      </c>
      <c r="H16" s="56">
        <v>5164</v>
      </c>
      <c r="I16" s="57">
        <f>H16/H34</f>
        <v>0.0963954378301693</v>
      </c>
      <c r="J16" s="62">
        <v>10007</v>
      </c>
      <c r="K16" s="62">
        <v>2918</v>
      </c>
      <c r="L16" s="62">
        <v>5.56758557371073</v>
      </c>
      <c r="M16" s="62">
        <v>19.365447241075</v>
      </c>
      <c r="N16" s="62">
        <v>0.00781830533468637</v>
      </c>
      <c r="O16" s="62">
        <v>442</v>
      </c>
      <c r="P16" s="63">
        <v>425</v>
      </c>
      <c r="Q16" s="63">
        <v>1377</v>
      </c>
      <c r="R16" s="63">
        <v>1790</v>
      </c>
    </row>
    <row r="17" spans="1:18">
      <c r="A17" s="55"/>
      <c r="B17" s="56"/>
      <c r="C17" s="56"/>
      <c r="D17" s="57" t="s">
        <v>176</v>
      </c>
      <c r="E17" s="57" t="s">
        <v>177</v>
      </c>
      <c r="F17" s="56">
        <v>15</v>
      </c>
      <c r="G17" s="57" t="s">
        <v>178</v>
      </c>
      <c r="H17" s="56">
        <v>4034</v>
      </c>
      <c r="I17" s="57">
        <f>H17/H34</f>
        <v>0.0753019357488193</v>
      </c>
      <c r="J17" s="62">
        <v>8720.5</v>
      </c>
      <c r="K17" s="62">
        <v>2723</v>
      </c>
      <c r="L17" s="62">
        <v>5.41493971767961</v>
      </c>
      <c r="M17" s="62">
        <v>17.6694989015211</v>
      </c>
      <c r="N17" s="62">
        <v>0.00731859916784357</v>
      </c>
      <c r="O17" s="62">
        <v>99</v>
      </c>
      <c r="P17" s="63">
        <v>128</v>
      </c>
      <c r="Q17" s="63">
        <v>208</v>
      </c>
      <c r="R17" s="63">
        <v>201</v>
      </c>
    </row>
    <row r="18" spans="1:18">
      <c r="A18" s="55"/>
      <c r="B18" s="56"/>
      <c r="C18" s="56"/>
      <c r="D18" s="57" t="s">
        <v>179</v>
      </c>
      <c r="E18" s="57" t="s">
        <v>179</v>
      </c>
      <c r="F18" s="56">
        <v>21</v>
      </c>
      <c r="G18" s="57" t="s">
        <v>180</v>
      </c>
      <c r="H18" s="56">
        <v>636</v>
      </c>
      <c r="I18" s="57">
        <f>H18/H34</f>
        <v>0.0118720949767598</v>
      </c>
      <c r="J18" s="62">
        <v>9798</v>
      </c>
      <c r="K18" s="62">
        <v>2845</v>
      </c>
      <c r="L18" s="62">
        <v>5.9285224415149</v>
      </c>
      <c r="M18" s="62">
        <v>19.1365792275675</v>
      </c>
      <c r="N18" s="62">
        <v>0</v>
      </c>
      <c r="O18" s="62">
        <v>180</v>
      </c>
      <c r="P18" s="63">
        <v>46</v>
      </c>
      <c r="Q18" s="63">
        <v>54</v>
      </c>
      <c r="R18" s="63">
        <v>49</v>
      </c>
    </row>
    <row r="19" spans="1:18">
      <c r="A19" s="55"/>
      <c r="B19" s="56"/>
      <c r="C19" s="56"/>
      <c r="D19" s="57" t="s">
        <v>181</v>
      </c>
      <c r="E19" s="57" t="s">
        <v>181</v>
      </c>
      <c r="F19" s="56">
        <v>26</v>
      </c>
      <c r="G19" s="57" t="s">
        <v>182</v>
      </c>
      <c r="H19" s="56">
        <v>350</v>
      </c>
      <c r="I19" s="57">
        <f>H19/H34</f>
        <v>0.00653338560041814</v>
      </c>
      <c r="J19" s="62">
        <v>9798</v>
      </c>
      <c r="K19" s="62">
        <v>2845</v>
      </c>
      <c r="L19" s="62">
        <v>5.9285224415149</v>
      </c>
      <c r="M19" s="62">
        <v>19.1365792275675</v>
      </c>
      <c r="N19" s="62">
        <v>0</v>
      </c>
      <c r="O19" s="62">
        <v>90</v>
      </c>
      <c r="P19" s="63">
        <v>41</v>
      </c>
      <c r="Q19" s="63">
        <v>10</v>
      </c>
      <c r="R19" s="63">
        <v>35</v>
      </c>
    </row>
    <row r="20" spans="1:18">
      <c r="A20" s="55"/>
      <c r="B20" s="56"/>
      <c r="C20" s="56"/>
      <c r="D20" s="57" t="s">
        <v>183</v>
      </c>
      <c r="E20" s="57" t="s">
        <v>183</v>
      </c>
      <c r="F20" s="56">
        <v>27</v>
      </c>
      <c r="G20" s="57" t="s">
        <v>184</v>
      </c>
      <c r="H20" s="56">
        <v>329</v>
      </c>
      <c r="I20" s="57">
        <f>H20/H34</f>
        <v>0.00614138246439305</v>
      </c>
      <c r="J20" s="62">
        <v>14168</v>
      </c>
      <c r="K20" s="62">
        <v>3285.5</v>
      </c>
      <c r="L20" s="62">
        <v>5.95204256815741</v>
      </c>
      <c r="M20" s="62">
        <v>30.3543290927041</v>
      </c>
      <c r="N20" s="62">
        <v>0.0065380850399894</v>
      </c>
      <c r="O20" s="62">
        <v>38</v>
      </c>
      <c r="P20" s="63">
        <v>7</v>
      </c>
      <c r="Q20" s="63">
        <v>74</v>
      </c>
      <c r="R20" s="63">
        <v>57</v>
      </c>
    </row>
    <row r="21" spans="1:18">
      <c r="A21" s="55"/>
      <c r="B21" s="56" t="s">
        <v>185</v>
      </c>
      <c r="C21" s="56" t="s">
        <v>186</v>
      </c>
      <c r="D21" s="57" t="s">
        <v>187</v>
      </c>
      <c r="E21" s="57" t="s">
        <v>187</v>
      </c>
      <c r="F21" s="56">
        <v>4</v>
      </c>
      <c r="G21" s="57" t="s">
        <v>188</v>
      </c>
      <c r="H21" s="56">
        <v>294</v>
      </c>
      <c r="I21" s="57">
        <f>H21/H34</f>
        <v>0.00548804390435124</v>
      </c>
      <c r="J21" s="62">
        <v>5020</v>
      </c>
      <c r="K21" s="62">
        <v>1577</v>
      </c>
      <c r="L21" s="62">
        <v>6.49646683382722</v>
      </c>
      <c r="M21" s="62">
        <v>36.0200459386093</v>
      </c>
      <c r="N21" s="62">
        <v>0</v>
      </c>
      <c r="O21" s="62">
        <v>2127</v>
      </c>
      <c r="P21" s="63">
        <v>674</v>
      </c>
      <c r="Q21" s="63">
        <v>242</v>
      </c>
      <c r="R21" s="63">
        <v>626</v>
      </c>
    </row>
    <row r="22" ht="14.1" customHeight="1" spans="1:18">
      <c r="A22" s="55"/>
      <c r="B22" s="56"/>
      <c r="C22" s="56"/>
      <c r="D22" s="57" t="s">
        <v>189</v>
      </c>
      <c r="E22" s="57" t="s">
        <v>189</v>
      </c>
      <c r="F22" s="56">
        <v>7</v>
      </c>
      <c r="G22" s="57" t="s">
        <v>190</v>
      </c>
      <c r="H22" s="56">
        <v>176</v>
      </c>
      <c r="I22" s="57">
        <f>H22/H34</f>
        <v>0.00328535961621026</v>
      </c>
      <c r="J22" s="62">
        <v>6733</v>
      </c>
      <c r="K22" s="62">
        <v>1874</v>
      </c>
      <c r="L22" s="62">
        <v>5.94802694898941</v>
      </c>
      <c r="M22" s="62">
        <v>38.289782939306</v>
      </c>
      <c r="N22" s="62">
        <v>0</v>
      </c>
      <c r="O22" s="62">
        <v>1244</v>
      </c>
      <c r="P22" s="63">
        <v>337</v>
      </c>
      <c r="Q22" s="63">
        <v>217</v>
      </c>
      <c r="R22" s="63">
        <v>993</v>
      </c>
    </row>
    <row r="23" spans="1:18">
      <c r="A23" s="55"/>
      <c r="B23" s="56"/>
      <c r="C23" s="56"/>
      <c r="D23" s="57" t="s">
        <v>191</v>
      </c>
      <c r="E23" s="57" t="s">
        <v>191</v>
      </c>
      <c r="F23" s="56">
        <v>24</v>
      </c>
      <c r="G23" s="57" t="s">
        <v>192</v>
      </c>
      <c r="H23" s="56">
        <v>176</v>
      </c>
      <c r="I23" s="57">
        <f>H23/H34</f>
        <v>0.00328535961621026</v>
      </c>
      <c r="J23" s="62">
        <v>14667.5</v>
      </c>
      <c r="K23" s="62">
        <v>2608</v>
      </c>
      <c r="L23" s="62">
        <v>6.79446783258785</v>
      </c>
      <c r="M23" s="62">
        <v>16.8254815380515</v>
      </c>
      <c r="N23" s="62">
        <v>0.00455625035424647</v>
      </c>
      <c r="O23" s="62">
        <v>39</v>
      </c>
      <c r="P23" s="63">
        <v>5</v>
      </c>
      <c r="Q23" s="63">
        <v>96</v>
      </c>
      <c r="R23" s="63">
        <v>100</v>
      </c>
    </row>
    <row r="24" spans="1:18">
      <c r="A24" s="55"/>
      <c r="B24" s="56" t="s">
        <v>193</v>
      </c>
      <c r="C24" s="56" t="s">
        <v>194</v>
      </c>
      <c r="D24" s="57" t="s">
        <v>195</v>
      </c>
      <c r="E24" s="57" t="s">
        <v>195</v>
      </c>
      <c r="F24" s="56">
        <v>11</v>
      </c>
      <c r="G24" s="57" t="s">
        <v>196</v>
      </c>
      <c r="H24" s="56">
        <v>3669</v>
      </c>
      <c r="I24" s="57">
        <f>H24/H34</f>
        <v>0.0684885479083833</v>
      </c>
      <c r="J24" s="62">
        <v>4442</v>
      </c>
      <c r="K24" s="62">
        <v>1775</v>
      </c>
      <c r="L24" s="62">
        <v>6.19445896497648</v>
      </c>
      <c r="M24" s="62">
        <v>18.3271832718327</v>
      </c>
      <c r="N24" s="62">
        <v>0</v>
      </c>
      <c r="O24" s="62">
        <v>1352</v>
      </c>
      <c r="P24" s="63">
        <v>136</v>
      </c>
      <c r="Q24" s="63">
        <v>323</v>
      </c>
      <c r="R24" s="63">
        <v>32</v>
      </c>
    </row>
    <row r="25" spans="1:18">
      <c r="A25" s="55"/>
      <c r="B25" s="56"/>
      <c r="C25" s="56"/>
      <c r="D25" s="57" t="s">
        <v>197</v>
      </c>
      <c r="E25" s="57" t="s">
        <v>197</v>
      </c>
      <c r="F25" s="56">
        <v>8</v>
      </c>
      <c r="G25" s="57" t="s">
        <v>198</v>
      </c>
      <c r="H25" s="56">
        <v>2791</v>
      </c>
      <c r="I25" s="57">
        <f>H25/H34</f>
        <v>0.0520990834593343</v>
      </c>
      <c r="J25" s="62">
        <v>4623</v>
      </c>
      <c r="K25" s="62">
        <v>1748</v>
      </c>
      <c r="L25" s="62">
        <v>6.21793556330802</v>
      </c>
      <c r="M25" s="62">
        <v>20.0135379061372</v>
      </c>
      <c r="N25" s="62">
        <v>0</v>
      </c>
      <c r="O25" s="62">
        <v>1777</v>
      </c>
      <c r="P25" s="63">
        <v>380</v>
      </c>
      <c r="Q25" s="63">
        <v>327</v>
      </c>
      <c r="R25" s="63">
        <v>133</v>
      </c>
    </row>
    <row r="26" spans="1:18">
      <c r="A26" s="55"/>
      <c r="B26" s="56"/>
      <c r="C26" s="56"/>
      <c r="D26" s="57" t="s">
        <v>199</v>
      </c>
      <c r="E26" s="57" t="s">
        <v>199</v>
      </c>
      <c r="F26" s="56">
        <v>23</v>
      </c>
      <c r="G26" s="57" t="s">
        <v>200</v>
      </c>
      <c r="H26" s="56">
        <v>240</v>
      </c>
      <c r="I26" s="57">
        <f>H26/H34</f>
        <v>0.00448003584028672</v>
      </c>
      <c r="J26" s="62">
        <v>5586.5</v>
      </c>
      <c r="K26" s="62">
        <v>1975</v>
      </c>
      <c r="L26" s="62">
        <v>6.30001061883757</v>
      </c>
      <c r="M26" s="62">
        <v>27.2292889121438</v>
      </c>
      <c r="N26" s="62">
        <v>0</v>
      </c>
      <c r="O26" s="62">
        <v>170</v>
      </c>
      <c r="P26" s="63">
        <v>38</v>
      </c>
      <c r="Q26" s="63">
        <v>48</v>
      </c>
      <c r="R26" s="63">
        <v>6</v>
      </c>
    </row>
    <row r="27" ht="15.6" spans="1:18">
      <c r="A27" s="55"/>
      <c r="B27" s="56" t="s">
        <v>201</v>
      </c>
      <c r="C27" s="56" t="s">
        <v>202</v>
      </c>
      <c r="D27" s="57" t="s">
        <v>203</v>
      </c>
      <c r="E27" s="57" t="s">
        <v>203</v>
      </c>
      <c r="F27" s="56">
        <v>10</v>
      </c>
      <c r="G27" s="57" t="s">
        <v>204</v>
      </c>
      <c r="H27" s="56">
        <v>407</v>
      </c>
      <c r="I27" s="57">
        <f>H27/H34</f>
        <v>0.00759739411248623</v>
      </c>
      <c r="J27" s="62">
        <v>5869</v>
      </c>
      <c r="K27" s="62">
        <v>1861</v>
      </c>
      <c r="L27" s="62">
        <v>7.07365252563258</v>
      </c>
      <c r="M27" s="62">
        <v>32.1880964775291</v>
      </c>
      <c r="N27" s="62">
        <v>0</v>
      </c>
      <c r="O27" s="62">
        <v>1017</v>
      </c>
      <c r="P27" s="63">
        <v>617</v>
      </c>
      <c r="Q27" s="63">
        <v>182</v>
      </c>
      <c r="R27" s="63">
        <v>183</v>
      </c>
    </row>
    <row r="28" spans="1:18">
      <c r="A28" s="55"/>
      <c r="B28" s="56" t="s">
        <v>205</v>
      </c>
      <c r="C28" s="56" t="s">
        <v>206</v>
      </c>
      <c r="D28" s="57" t="s">
        <v>205</v>
      </c>
      <c r="E28" s="57" t="s">
        <v>205</v>
      </c>
      <c r="F28" s="56">
        <v>16</v>
      </c>
      <c r="G28" s="57" t="s">
        <v>207</v>
      </c>
      <c r="H28" s="56">
        <v>1843</v>
      </c>
      <c r="I28" s="57">
        <f>H28/H34</f>
        <v>0.0344029418902018</v>
      </c>
      <c r="J28" s="62">
        <v>7625.5</v>
      </c>
      <c r="K28" s="62">
        <v>2519.5</v>
      </c>
      <c r="L28" s="62">
        <v>5.96413740414599</v>
      </c>
      <c r="M28" s="62">
        <v>18.2402961136201</v>
      </c>
      <c r="N28" s="62">
        <v>0.009994015676102</v>
      </c>
      <c r="O28" s="62">
        <v>211</v>
      </c>
      <c r="P28" s="63">
        <v>117</v>
      </c>
      <c r="Q28" s="63">
        <v>57</v>
      </c>
      <c r="R28" s="63">
        <v>149</v>
      </c>
    </row>
    <row r="29" spans="1:18">
      <c r="A29" s="55"/>
      <c r="B29" s="56"/>
      <c r="C29" s="56"/>
      <c r="D29" s="57" t="s">
        <v>208</v>
      </c>
      <c r="E29" s="57" t="s">
        <v>208</v>
      </c>
      <c r="F29" s="56">
        <v>29</v>
      </c>
      <c r="G29" s="57" t="s">
        <v>209</v>
      </c>
      <c r="H29" s="56">
        <v>2617</v>
      </c>
      <c r="I29" s="57">
        <f>H29/H34</f>
        <v>0.0488510574751265</v>
      </c>
      <c r="J29" s="62">
        <v>2423.5</v>
      </c>
      <c r="K29" s="62">
        <v>821.5</v>
      </c>
      <c r="L29" s="62">
        <v>6.1617851348342</v>
      </c>
      <c r="M29" s="62">
        <v>2.12478442538514</v>
      </c>
      <c r="N29" s="62">
        <v>0.0620059278089906</v>
      </c>
      <c r="O29" s="62">
        <v>5</v>
      </c>
      <c r="P29" s="63">
        <v>41</v>
      </c>
      <c r="Q29" s="63">
        <v>10</v>
      </c>
      <c r="R29" s="63">
        <v>68</v>
      </c>
    </row>
    <row r="30" spans="1:18">
      <c r="A30" s="55"/>
      <c r="B30" s="56" t="s">
        <v>210</v>
      </c>
      <c r="C30" s="56" t="s">
        <v>67</v>
      </c>
      <c r="D30" s="57" t="s">
        <v>211</v>
      </c>
      <c r="E30" s="57" t="s">
        <v>211</v>
      </c>
      <c r="F30" s="56">
        <v>20</v>
      </c>
      <c r="G30" s="57" t="s">
        <v>212</v>
      </c>
      <c r="H30" s="56">
        <v>262</v>
      </c>
      <c r="I30" s="57">
        <f>H30/H34</f>
        <v>0.00489070579231301</v>
      </c>
      <c r="J30" s="62">
        <v>9487</v>
      </c>
      <c r="K30" s="62">
        <v>2612</v>
      </c>
      <c r="L30" s="62">
        <v>5.55383183369532</v>
      </c>
      <c r="M30" s="62">
        <v>32.9753749305684</v>
      </c>
      <c r="N30" s="62">
        <v>0</v>
      </c>
      <c r="O30" s="62">
        <v>318</v>
      </c>
      <c r="P30" s="63">
        <v>15</v>
      </c>
      <c r="Q30" s="63">
        <v>7</v>
      </c>
      <c r="R30" s="63">
        <v>3</v>
      </c>
    </row>
    <row r="31" spans="1:18">
      <c r="A31" s="55"/>
      <c r="B31" s="56"/>
      <c r="C31" s="56"/>
      <c r="D31" s="57" t="s">
        <v>213</v>
      </c>
      <c r="E31" s="57" t="s">
        <v>213</v>
      </c>
      <c r="F31" s="56">
        <v>19</v>
      </c>
      <c r="G31" s="57" t="s">
        <v>214</v>
      </c>
      <c r="H31" s="56">
        <v>1999</v>
      </c>
      <c r="I31" s="57">
        <f>H31/H34</f>
        <v>0.0373149651863882</v>
      </c>
      <c r="J31" s="62">
        <v>8586.5</v>
      </c>
      <c r="K31" s="62">
        <v>2631.5</v>
      </c>
      <c r="L31" s="62">
        <v>5.60367392280723</v>
      </c>
      <c r="M31" s="62">
        <v>25.7279529685611</v>
      </c>
      <c r="N31" s="62">
        <v>0</v>
      </c>
      <c r="O31" s="62">
        <v>6</v>
      </c>
      <c r="P31" s="64">
        <v>6</v>
      </c>
      <c r="Q31" s="64">
        <v>12</v>
      </c>
      <c r="R31" s="64">
        <v>326</v>
      </c>
    </row>
    <row r="32" spans="1:18">
      <c r="A32" s="55"/>
      <c r="B32" s="56"/>
      <c r="C32" s="56"/>
      <c r="D32" s="57" t="s">
        <v>215</v>
      </c>
      <c r="E32" s="57" t="s">
        <v>215</v>
      </c>
      <c r="F32" s="56">
        <v>22</v>
      </c>
      <c r="G32" s="57" t="s">
        <v>216</v>
      </c>
      <c r="H32" s="56">
        <v>534</v>
      </c>
      <c r="I32" s="57">
        <f>H32/H34</f>
        <v>0.00996807974463796</v>
      </c>
      <c r="J32" s="62">
        <v>9902</v>
      </c>
      <c r="K32" s="62">
        <v>2940</v>
      </c>
      <c r="L32" s="62">
        <v>5.73713562069199</v>
      </c>
      <c r="M32" s="62">
        <v>23.6555465542349</v>
      </c>
      <c r="N32" s="62">
        <v>0.0057017304908846</v>
      </c>
      <c r="O32" s="62">
        <v>74</v>
      </c>
      <c r="P32" s="64">
        <v>46</v>
      </c>
      <c r="Q32" s="64">
        <v>79</v>
      </c>
      <c r="R32" s="64">
        <v>95</v>
      </c>
    </row>
    <row r="33" spans="1:18">
      <c r="A33" s="58"/>
      <c r="B33" s="59"/>
      <c r="C33" s="59"/>
      <c r="D33" s="60" t="s">
        <v>217</v>
      </c>
      <c r="E33" s="60" t="s">
        <v>217</v>
      </c>
      <c r="F33" s="59">
        <v>17</v>
      </c>
      <c r="G33" s="60" t="s">
        <v>218</v>
      </c>
      <c r="H33" s="59">
        <v>124</v>
      </c>
      <c r="I33" s="60">
        <f>H33/H34</f>
        <v>0.00231468518414814</v>
      </c>
      <c r="J33" s="65">
        <v>10061</v>
      </c>
      <c r="K33" s="65">
        <v>2671</v>
      </c>
      <c r="L33" s="65">
        <v>6.11221496830353</v>
      </c>
      <c r="M33" s="65">
        <v>36.2570117287098</v>
      </c>
      <c r="N33" s="65">
        <v>0</v>
      </c>
      <c r="O33" s="65">
        <v>290</v>
      </c>
      <c r="P33" s="66">
        <v>74</v>
      </c>
      <c r="Q33" s="66">
        <v>14</v>
      </c>
      <c r="R33" s="66">
        <v>29</v>
      </c>
    </row>
    <row r="34" spans="8:18">
      <c r="H34" s="61">
        <f>SUM(H4:H33)</f>
        <v>53571</v>
      </c>
      <c r="P34" s="67"/>
      <c r="Q34" s="67"/>
      <c r="R34" s="67"/>
    </row>
  </sheetData>
  <mergeCells count="31">
    <mergeCell ref="A1:R1"/>
    <mergeCell ref="O2:R2"/>
    <mergeCell ref="A2:A3"/>
    <mergeCell ref="A4:A33"/>
    <mergeCell ref="B2:B3"/>
    <mergeCell ref="B4:B8"/>
    <mergeCell ref="B9:B14"/>
    <mergeCell ref="B15:B20"/>
    <mergeCell ref="B21:B23"/>
    <mergeCell ref="B24:B26"/>
    <mergeCell ref="B28:B29"/>
    <mergeCell ref="B30:B33"/>
    <mergeCell ref="C2:C3"/>
    <mergeCell ref="C4:C8"/>
    <mergeCell ref="C9:C14"/>
    <mergeCell ref="C15:C20"/>
    <mergeCell ref="C21:C23"/>
    <mergeCell ref="C24:C26"/>
    <mergeCell ref="C28:C29"/>
    <mergeCell ref="C30:C33"/>
    <mergeCell ref="D2:D3"/>
    <mergeCell ref="E2:E3"/>
    <mergeCell ref="F2:F3"/>
    <mergeCell ref="G2:G3"/>
    <mergeCell ref="H2:H3"/>
    <mergeCell ref="I2:I3"/>
    <mergeCell ref="J2:J3"/>
    <mergeCell ref="K2:K3"/>
    <mergeCell ref="L2:L3"/>
    <mergeCell ref="M2:M3"/>
    <mergeCell ref="N2:N3"/>
  </mergeCells>
  <pageMargins left="0.7" right="0.7" top="0.75" bottom="0.75" header="0.3" footer="0.3"/>
  <pageSetup paperSize="9" orientation="landscape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AF53"/>
  <sheetViews>
    <sheetView zoomScale="130" zoomScaleNormal="130" workbookViewId="0">
      <selection activeCell="C22" sqref="C22"/>
    </sheetView>
  </sheetViews>
  <sheetFormatPr defaultColWidth="9.12962962962963" defaultRowHeight="17.1" customHeight="1"/>
  <cols>
    <col min="1" max="1" width="10.75" style="4" customWidth="1"/>
    <col min="2" max="2" width="35.8796296296296" style="4" customWidth="1"/>
    <col min="3" max="3" width="19" style="4" customWidth="1"/>
    <col min="4" max="4" width="12.5" style="4" customWidth="1"/>
    <col min="5" max="5" width="88" style="4" customWidth="1"/>
    <col min="6" max="12" width="15.6296296296296" style="4" customWidth="1"/>
    <col min="13" max="18" width="9.12962962962963" style="4"/>
    <col min="19" max="19" width="13" style="35" customWidth="1"/>
    <col min="20" max="20" width="11.6296296296296" style="35" customWidth="1"/>
    <col min="21" max="23" width="15.6296296296296" style="35" customWidth="1"/>
    <col min="24" max="25" width="11.6296296296296" style="35" customWidth="1"/>
    <col min="26" max="16384" width="9.12962962962963" style="4"/>
  </cols>
  <sheetData>
    <row r="1" customHeight="1" spans="1:17">
      <c r="A1" s="12" t="s">
        <v>219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</row>
    <row r="2" customHeight="1" spans="1:17">
      <c r="A2" s="36" t="s">
        <v>88</v>
      </c>
      <c r="B2" s="36" t="s">
        <v>133</v>
      </c>
      <c r="C2" s="36" t="s">
        <v>134</v>
      </c>
      <c r="D2" s="36" t="s">
        <v>135</v>
      </c>
      <c r="E2" s="36" t="s">
        <v>136</v>
      </c>
      <c r="F2" s="13" t="s">
        <v>137</v>
      </c>
      <c r="G2" s="13" t="s">
        <v>138</v>
      </c>
      <c r="H2" s="13" t="s">
        <v>98</v>
      </c>
      <c r="I2" s="13" t="s">
        <v>99</v>
      </c>
      <c r="J2" s="13" t="s">
        <v>139</v>
      </c>
      <c r="K2" s="13" t="s">
        <v>140</v>
      </c>
      <c r="L2" s="13" t="s">
        <v>141</v>
      </c>
      <c r="M2" s="13" t="s">
        <v>137</v>
      </c>
      <c r="N2" s="13"/>
      <c r="O2" s="13"/>
      <c r="P2" s="13"/>
      <c r="Q2" s="13"/>
    </row>
    <row r="3" customHeight="1" spans="1:18">
      <c r="A3" s="36"/>
      <c r="B3" s="36"/>
      <c r="C3" s="36"/>
      <c r="D3" s="36"/>
      <c r="E3" s="36"/>
      <c r="F3" s="13"/>
      <c r="G3" s="13"/>
      <c r="H3" s="13"/>
      <c r="I3" s="13"/>
      <c r="J3" s="13"/>
      <c r="K3" s="13"/>
      <c r="L3" s="13"/>
      <c r="M3" s="13" t="s">
        <v>115</v>
      </c>
      <c r="N3" s="13" t="s">
        <v>112</v>
      </c>
      <c r="O3" s="13" t="s">
        <v>110</v>
      </c>
      <c r="P3" s="13" t="s">
        <v>109</v>
      </c>
      <c r="Q3" s="13" t="s">
        <v>105</v>
      </c>
      <c r="R3" s="45"/>
    </row>
    <row r="4" customHeight="1" spans="1:17">
      <c r="A4" s="37" t="s">
        <v>103</v>
      </c>
      <c r="B4" s="37" t="s">
        <v>220</v>
      </c>
      <c r="C4" s="37" t="s">
        <v>221</v>
      </c>
      <c r="D4" s="37">
        <v>19</v>
      </c>
      <c r="E4" s="38" t="s">
        <v>222</v>
      </c>
      <c r="F4" s="39">
        <v>805</v>
      </c>
      <c r="G4" s="40">
        <v>0.0169</v>
      </c>
      <c r="H4" s="39">
        <v>4442</v>
      </c>
      <c r="I4" s="39">
        <v>1892</v>
      </c>
      <c r="J4" s="39">
        <v>10.2065613608748</v>
      </c>
      <c r="K4" s="39">
        <v>6.70179135932561</v>
      </c>
      <c r="L4" s="39">
        <v>0</v>
      </c>
      <c r="M4" s="39">
        <v>718</v>
      </c>
      <c r="N4" s="39">
        <v>50</v>
      </c>
      <c r="O4" s="39">
        <v>17</v>
      </c>
      <c r="P4" s="39">
        <v>2</v>
      </c>
      <c r="Q4" s="39">
        <v>18</v>
      </c>
    </row>
    <row r="5" customHeight="1" spans="1:18">
      <c r="A5" s="37"/>
      <c r="B5" s="37" t="s">
        <v>223</v>
      </c>
      <c r="C5" s="37" t="s">
        <v>224</v>
      </c>
      <c r="D5" s="37">
        <v>21</v>
      </c>
      <c r="E5" s="38" t="s">
        <v>225</v>
      </c>
      <c r="F5" s="39">
        <v>612</v>
      </c>
      <c r="G5" s="40">
        <v>0.0129</v>
      </c>
      <c r="H5" s="39">
        <v>6658</v>
      </c>
      <c r="I5" s="39">
        <v>2514</v>
      </c>
      <c r="J5" s="39">
        <v>9.8477950205339</v>
      </c>
      <c r="K5" s="39">
        <v>12.2930701281823</v>
      </c>
      <c r="L5" s="39">
        <v>0.0273412644305063</v>
      </c>
      <c r="M5" s="39">
        <v>231</v>
      </c>
      <c r="N5" s="39">
        <v>188</v>
      </c>
      <c r="O5" s="39">
        <v>55</v>
      </c>
      <c r="P5" s="39">
        <v>23</v>
      </c>
      <c r="Q5" s="39">
        <v>115</v>
      </c>
      <c r="R5" s="45"/>
    </row>
    <row r="6" customHeight="1" spans="1:18">
      <c r="A6" s="37"/>
      <c r="B6" s="37" t="s">
        <v>226</v>
      </c>
      <c r="C6" s="37" t="s">
        <v>227</v>
      </c>
      <c r="D6" s="37">
        <v>16</v>
      </c>
      <c r="E6" s="38" t="s">
        <v>228</v>
      </c>
      <c r="F6" s="39">
        <v>1169</v>
      </c>
      <c r="G6" s="40">
        <v>0.0246</v>
      </c>
      <c r="H6" s="39">
        <v>5072</v>
      </c>
      <c r="I6" s="39">
        <v>1891</v>
      </c>
      <c r="J6" s="39">
        <v>13.852140077821</v>
      </c>
      <c r="K6" s="39">
        <v>10.3791174642635</v>
      </c>
      <c r="L6" s="39">
        <v>0.00913492280990226</v>
      </c>
      <c r="M6" s="39">
        <v>469</v>
      </c>
      <c r="N6" s="39">
        <v>228</v>
      </c>
      <c r="O6" s="39">
        <v>71</v>
      </c>
      <c r="P6" s="39">
        <v>169</v>
      </c>
      <c r="Q6" s="39">
        <v>232</v>
      </c>
      <c r="R6" s="45"/>
    </row>
    <row r="7" customHeight="1" spans="1:18">
      <c r="A7" s="37"/>
      <c r="B7" s="37" t="s">
        <v>229</v>
      </c>
      <c r="C7" s="37" t="s">
        <v>230</v>
      </c>
      <c r="D7" s="37" t="s">
        <v>231</v>
      </c>
      <c r="E7" s="38" t="s">
        <v>232</v>
      </c>
      <c r="F7" s="39">
        <v>2775</v>
      </c>
      <c r="G7" s="40">
        <v>0.0583</v>
      </c>
      <c r="H7" s="39">
        <v>5600</v>
      </c>
      <c r="I7" s="39">
        <v>2152</v>
      </c>
      <c r="J7" s="39">
        <v>10.7906168549088</v>
      </c>
      <c r="K7" s="39">
        <v>8.8710306624015</v>
      </c>
      <c r="L7" s="39">
        <v>0.0160875160875161</v>
      </c>
      <c r="M7" s="39">
        <v>1028</v>
      </c>
      <c r="N7" s="39">
        <v>431</v>
      </c>
      <c r="O7" s="39">
        <v>71</v>
      </c>
      <c r="P7" s="39">
        <v>561</v>
      </c>
      <c r="Q7" s="39">
        <v>684</v>
      </c>
      <c r="R7" s="45"/>
    </row>
    <row r="8" customHeight="1" spans="1:18">
      <c r="A8" s="37"/>
      <c r="B8" s="37" t="s">
        <v>233</v>
      </c>
      <c r="C8" s="37" t="s">
        <v>234</v>
      </c>
      <c r="D8" s="37" t="s">
        <v>235</v>
      </c>
      <c r="E8" s="38" t="s">
        <v>236</v>
      </c>
      <c r="F8" s="39">
        <v>8613</v>
      </c>
      <c r="G8" s="40">
        <v>0.1809</v>
      </c>
      <c r="H8" s="39">
        <v>6174</v>
      </c>
      <c r="I8" s="39">
        <v>2299</v>
      </c>
      <c r="J8" s="39">
        <v>14.57805907173</v>
      </c>
      <c r="K8" s="39">
        <v>7.0818552095651</v>
      </c>
      <c r="L8" s="39">
        <v>0</v>
      </c>
      <c r="M8" s="39">
        <v>2804</v>
      </c>
      <c r="N8" s="39">
        <v>1289</v>
      </c>
      <c r="O8" s="39">
        <v>2288</v>
      </c>
      <c r="P8" s="39">
        <v>901</v>
      </c>
      <c r="Q8" s="39">
        <v>1331</v>
      </c>
      <c r="R8" s="45"/>
    </row>
    <row r="9" customHeight="1" spans="1:18">
      <c r="A9" s="37"/>
      <c r="B9" s="37" t="s">
        <v>237</v>
      </c>
      <c r="C9" s="37" t="s">
        <v>238</v>
      </c>
      <c r="D9" s="37" t="s">
        <v>239</v>
      </c>
      <c r="E9" s="38" t="s">
        <v>240</v>
      </c>
      <c r="F9" s="39">
        <v>5286</v>
      </c>
      <c r="G9" s="40">
        <v>0.111</v>
      </c>
      <c r="H9" s="39">
        <v>7700</v>
      </c>
      <c r="I9" s="39">
        <v>2706</v>
      </c>
      <c r="J9" s="39">
        <v>13.2783057712346</v>
      </c>
      <c r="K9" s="39">
        <v>9.84618102837745</v>
      </c>
      <c r="L9" s="39">
        <v>0.0155787505842031</v>
      </c>
      <c r="M9" s="39">
        <v>1753</v>
      </c>
      <c r="N9" s="39">
        <v>1222</v>
      </c>
      <c r="O9" s="39">
        <v>363</v>
      </c>
      <c r="P9" s="39">
        <v>876</v>
      </c>
      <c r="Q9" s="39">
        <v>1072</v>
      </c>
      <c r="R9" s="45"/>
    </row>
    <row r="10" customHeight="1" spans="1:18">
      <c r="A10" s="37"/>
      <c r="B10" s="37" t="s">
        <v>241</v>
      </c>
      <c r="C10" s="37" t="s">
        <v>242</v>
      </c>
      <c r="D10" s="37" t="s">
        <v>243</v>
      </c>
      <c r="E10" s="38" t="s">
        <v>244</v>
      </c>
      <c r="F10" s="39">
        <v>10635</v>
      </c>
      <c r="G10" s="40">
        <v>0.2234</v>
      </c>
      <c r="H10" s="39">
        <v>8177</v>
      </c>
      <c r="I10" s="39">
        <v>2514</v>
      </c>
      <c r="J10" s="39">
        <v>26.1852662290299</v>
      </c>
      <c r="K10" s="39">
        <v>6.9493670886076</v>
      </c>
      <c r="L10" s="39">
        <v>0.00857780065191285</v>
      </c>
      <c r="M10" s="39">
        <v>1857</v>
      </c>
      <c r="N10" s="39">
        <v>1710</v>
      </c>
      <c r="O10" s="39">
        <v>1784</v>
      </c>
      <c r="P10" s="39">
        <v>1473</v>
      </c>
      <c r="Q10" s="39">
        <v>3811</v>
      </c>
      <c r="R10" s="45"/>
    </row>
    <row r="11" customHeight="1" spans="1:18">
      <c r="A11" s="37"/>
      <c r="B11" s="37" t="s">
        <v>245</v>
      </c>
      <c r="C11" s="37" t="s">
        <v>246</v>
      </c>
      <c r="D11" s="37">
        <v>15</v>
      </c>
      <c r="E11" s="38" t="s">
        <v>247</v>
      </c>
      <c r="F11" s="39">
        <v>1370</v>
      </c>
      <c r="G11" s="40">
        <v>0.0288</v>
      </c>
      <c r="H11" s="39">
        <v>7680</v>
      </c>
      <c r="I11" s="39">
        <v>2264.5</v>
      </c>
      <c r="J11" s="39">
        <v>37.3719492593534</v>
      </c>
      <c r="K11" s="39">
        <v>5.98997211120175</v>
      </c>
      <c r="L11" s="39">
        <v>0.00593931906968806</v>
      </c>
      <c r="M11" s="39">
        <v>711</v>
      </c>
      <c r="N11" s="39">
        <v>283</v>
      </c>
      <c r="O11" s="39">
        <v>240</v>
      </c>
      <c r="P11" s="39">
        <v>42</v>
      </c>
      <c r="Q11" s="39">
        <v>94</v>
      </c>
      <c r="R11" s="45"/>
    </row>
    <row r="12" customHeight="1" spans="1:18">
      <c r="A12" s="37"/>
      <c r="B12" s="37" t="s">
        <v>248</v>
      </c>
      <c r="C12" s="37" t="s">
        <v>249</v>
      </c>
      <c r="D12" s="37" t="s">
        <v>250</v>
      </c>
      <c r="E12" s="38" t="s">
        <v>251</v>
      </c>
      <c r="F12" s="39">
        <v>2914</v>
      </c>
      <c r="G12" s="40">
        <v>0.0612</v>
      </c>
      <c r="H12" s="39">
        <v>8021.5</v>
      </c>
      <c r="I12" s="39">
        <v>2435.5</v>
      </c>
      <c r="J12" s="39">
        <v>29.3244701018667</v>
      </c>
      <c r="K12" s="39">
        <v>9.0854279436197</v>
      </c>
      <c r="L12" s="39">
        <v>0.00655694846677899</v>
      </c>
      <c r="M12" s="39">
        <v>1610</v>
      </c>
      <c r="N12" s="39">
        <v>545</v>
      </c>
      <c r="O12" s="39">
        <v>359</v>
      </c>
      <c r="P12" s="39">
        <v>83</v>
      </c>
      <c r="Q12" s="39">
        <v>317</v>
      </c>
      <c r="R12" s="45"/>
    </row>
    <row r="13" customHeight="1" spans="1:18">
      <c r="A13" s="37"/>
      <c r="B13" s="37" t="s">
        <v>252</v>
      </c>
      <c r="C13" s="37" t="s">
        <v>253</v>
      </c>
      <c r="D13" s="37">
        <v>20</v>
      </c>
      <c r="E13" s="38" t="s">
        <v>254</v>
      </c>
      <c r="F13" s="39">
        <v>658</v>
      </c>
      <c r="G13" s="40">
        <v>0.0138</v>
      </c>
      <c r="H13" s="39">
        <v>6177.5</v>
      </c>
      <c r="I13" s="39">
        <v>1956.5</v>
      </c>
      <c r="J13" s="39">
        <v>33.2192748513634</v>
      </c>
      <c r="K13" s="39">
        <v>8.87493165811418</v>
      </c>
      <c r="L13" s="39">
        <v>0.0081483039251434</v>
      </c>
      <c r="M13" s="39">
        <v>237</v>
      </c>
      <c r="N13" s="39">
        <v>236</v>
      </c>
      <c r="O13" s="39">
        <v>97</v>
      </c>
      <c r="P13" s="39">
        <v>24</v>
      </c>
      <c r="Q13" s="39">
        <v>64</v>
      </c>
      <c r="R13" s="45"/>
    </row>
    <row r="14" customHeight="1" spans="1:18">
      <c r="A14" s="37"/>
      <c r="B14" s="37" t="s">
        <v>255</v>
      </c>
      <c r="C14" s="37" t="s">
        <v>256</v>
      </c>
      <c r="D14" s="37" t="s">
        <v>257</v>
      </c>
      <c r="E14" s="38" t="s">
        <v>258</v>
      </c>
      <c r="F14" s="39">
        <v>4317</v>
      </c>
      <c r="G14" s="40">
        <v>0.0907</v>
      </c>
      <c r="H14" s="39">
        <v>7444</v>
      </c>
      <c r="I14" s="39">
        <v>2403</v>
      </c>
      <c r="J14" s="39">
        <v>27.536231884058</v>
      </c>
      <c r="K14" s="39">
        <v>6.51539278131635</v>
      </c>
      <c r="L14" s="39">
        <v>0.00995222929936306</v>
      </c>
      <c r="M14" s="39">
        <v>1435</v>
      </c>
      <c r="N14" s="39">
        <v>1274</v>
      </c>
      <c r="O14" s="39">
        <v>528</v>
      </c>
      <c r="P14" s="39">
        <v>563</v>
      </c>
      <c r="Q14" s="39">
        <v>517</v>
      </c>
      <c r="R14" s="45"/>
    </row>
    <row r="15" customHeight="1" spans="1:18">
      <c r="A15" s="37"/>
      <c r="B15" s="37" t="s">
        <v>259</v>
      </c>
      <c r="C15" s="37" t="s">
        <v>260</v>
      </c>
      <c r="D15" s="37">
        <v>5</v>
      </c>
      <c r="E15" s="38" t="s">
        <v>261</v>
      </c>
      <c r="F15" s="39">
        <v>2801</v>
      </c>
      <c r="G15" s="40">
        <v>0.0588</v>
      </c>
      <c r="H15" s="39">
        <v>6146</v>
      </c>
      <c r="I15" s="39">
        <v>1947</v>
      </c>
      <c r="J15" s="39">
        <v>7.1105010295127</v>
      </c>
      <c r="K15" s="39">
        <v>11.0029211295034</v>
      </c>
      <c r="L15" s="39">
        <v>0.0388148531504722</v>
      </c>
      <c r="M15" s="39">
        <v>1498</v>
      </c>
      <c r="N15" s="39">
        <v>58</v>
      </c>
      <c r="O15" s="39">
        <v>1043</v>
      </c>
      <c r="P15" s="39">
        <v>81</v>
      </c>
      <c r="Q15" s="39">
        <v>121</v>
      </c>
      <c r="R15" s="45"/>
    </row>
    <row r="16" customHeight="1" spans="1:18">
      <c r="A16" s="37"/>
      <c r="B16" s="37" t="s">
        <v>262</v>
      </c>
      <c r="C16" s="37" t="s">
        <v>263</v>
      </c>
      <c r="D16" s="37">
        <v>4</v>
      </c>
      <c r="E16" s="38" t="s">
        <v>264</v>
      </c>
      <c r="F16" s="39">
        <v>2808</v>
      </c>
      <c r="G16" s="40">
        <v>0.059</v>
      </c>
      <c r="H16" s="39">
        <v>7986</v>
      </c>
      <c r="I16" s="39">
        <v>2442.5</v>
      </c>
      <c r="J16" s="39">
        <v>8.06006134758842</v>
      </c>
      <c r="K16" s="39">
        <v>8.62447661398876</v>
      </c>
      <c r="L16" s="39">
        <v>0.0142531359794069</v>
      </c>
      <c r="M16" s="39">
        <v>1068</v>
      </c>
      <c r="N16" s="39">
        <v>59</v>
      </c>
      <c r="O16" s="39">
        <v>1460</v>
      </c>
      <c r="P16" s="39">
        <v>44</v>
      </c>
      <c r="Q16" s="39">
        <v>177</v>
      </c>
      <c r="R16" s="45"/>
    </row>
    <row r="17" customHeight="1" spans="1:18">
      <c r="A17" s="37"/>
      <c r="B17" s="37" t="s">
        <v>265</v>
      </c>
      <c r="C17" s="37" t="s">
        <v>266</v>
      </c>
      <c r="D17" s="37">
        <v>25</v>
      </c>
      <c r="E17" s="38" t="s">
        <v>267</v>
      </c>
      <c r="F17" s="39">
        <v>250</v>
      </c>
      <c r="G17" s="40">
        <v>0.0053</v>
      </c>
      <c r="H17" s="39">
        <v>5161</v>
      </c>
      <c r="I17" s="39">
        <v>1849.5</v>
      </c>
      <c r="J17" s="39">
        <v>4.63569057848403</v>
      </c>
      <c r="K17" s="39">
        <v>16.3048001394805</v>
      </c>
      <c r="L17" s="39">
        <v>0</v>
      </c>
      <c r="M17" s="39">
        <v>163</v>
      </c>
      <c r="N17" s="39">
        <v>3</v>
      </c>
      <c r="O17" s="39">
        <v>73</v>
      </c>
      <c r="P17" s="39">
        <v>0</v>
      </c>
      <c r="Q17" s="39">
        <v>11</v>
      </c>
      <c r="R17" s="45"/>
    </row>
    <row r="18" customHeight="1" spans="1:18">
      <c r="A18" s="37"/>
      <c r="B18" s="37" t="s">
        <v>268</v>
      </c>
      <c r="C18" s="37" t="s">
        <v>269</v>
      </c>
      <c r="D18" s="37">
        <v>11</v>
      </c>
      <c r="E18" s="38" t="s">
        <v>270</v>
      </c>
      <c r="F18" s="39">
        <v>2011</v>
      </c>
      <c r="G18" s="40">
        <v>0.0422</v>
      </c>
      <c r="H18" s="39">
        <v>6182</v>
      </c>
      <c r="I18" s="39">
        <v>1962</v>
      </c>
      <c r="J18" s="39">
        <v>8.2911036036036</v>
      </c>
      <c r="K18" s="39">
        <v>13.9498432601881</v>
      </c>
      <c r="L18" s="39">
        <v>0.0152835090936879</v>
      </c>
      <c r="M18" s="39">
        <v>1150</v>
      </c>
      <c r="N18" s="39">
        <v>206</v>
      </c>
      <c r="O18" s="39">
        <v>549</v>
      </c>
      <c r="P18" s="39">
        <v>30</v>
      </c>
      <c r="Q18" s="39">
        <v>76</v>
      </c>
      <c r="R18" s="45"/>
    </row>
    <row r="19" customHeight="1" spans="1:18">
      <c r="A19" s="41"/>
      <c r="B19" s="41" t="s">
        <v>271</v>
      </c>
      <c r="C19" s="41" t="s">
        <v>272</v>
      </c>
      <c r="D19" s="41">
        <v>22</v>
      </c>
      <c r="E19" s="42" t="s">
        <v>273</v>
      </c>
      <c r="F19" s="43">
        <v>578</v>
      </c>
      <c r="G19" s="44">
        <v>0.0121</v>
      </c>
      <c r="H19" s="43">
        <v>10138</v>
      </c>
      <c r="I19" s="43">
        <v>3210</v>
      </c>
      <c r="J19" s="43">
        <v>7.22913012703149</v>
      </c>
      <c r="K19" s="43">
        <v>9.68331241282754</v>
      </c>
      <c r="L19" s="43">
        <v>0.00930824882654636</v>
      </c>
      <c r="M19" s="43">
        <v>225</v>
      </c>
      <c r="N19" s="43">
        <v>28</v>
      </c>
      <c r="O19" s="43">
        <v>267</v>
      </c>
      <c r="P19" s="43">
        <v>28</v>
      </c>
      <c r="Q19" s="43">
        <v>30</v>
      </c>
      <c r="R19" s="45"/>
    </row>
    <row r="20" s="35" customFormat="1" customHeight="1" spans="1:32">
      <c r="A20" s="4"/>
      <c r="B20" s="4"/>
      <c r="C20" s="4"/>
      <c r="D20" s="4"/>
      <c r="E20" s="4"/>
      <c r="F20" s="4">
        <f>SUM(F4:F19)</f>
        <v>47602</v>
      </c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5"/>
      <c r="Z20" s="4"/>
      <c r="AA20" s="4"/>
      <c r="AB20" s="4"/>
      <c r="AC20" s="4"/>
      <c r="AD20" s="4"/>
      <c r="AE20" s="4"/>
      <c r="AF20" s="4"/>
    </row>
    <row r="21" s="35" customFormat="1" customHeight="1" spans="1:32">
      <c r="A21" s="4"/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5"/>
      <c r="Z21" s="4"/>
      <c r="AA21" s="4"/>
      <c r="AB21" s="4"/>
      <c r="AC21" s="4"/>
      <c r="AD21" s="4"/>
      <c r="AE21" s="4"/>
      <c r="AF21" s="4"/>
    </row>
    <row r="22" s="35" customFormat="1" customHeight="1" spans="1:32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5"/>
      <c r="S22" s="46"/>
      <c r="Z22" s="4"/>
      <c r="AA22" s="4"/>
      <c r="AB22" s="4"/>
      <c r="AC22" s="4"/>
      <c r="AD22" s="4"/>
      <c r="AE22" s="4"/>
      <c r="AF22" s="4"/>
    </row>
    <row r="23" s="35" customFormat="1" customHeight="1" spans="1:32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5"/>
      <c r="S23" s="46"/>
      <c r="Z23" s="4"/>
      <c r="AA23" s="4"/>
      <c r="AB23" s="4"/>
      <c r="AC23" s="4"/>
      <c r="AD23" s="4"/>
      <c r="AE23" s="4"/>
      <c r="AF23" s="4"/>
    </row>
    <row r="24" s="35" customFormat="1" customHeight="1" spans="1:32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5"/>
      <c r="S24" s="46"/>
      <c r="Z24" s="4"/>
      <c r="AA24" s="4"/>
      <c r="AB24" s="4"/>
      <c r="AC24" s="4"/>
      <c r="AD24" s="4"/>
      <c r="AE24" s="4"/>
      <c r="AF24" s="4"/>
    </row>
    <row r="25" s="35" customFormat="1" customHeight="1" spans="1:32">
      <c r="A25" s="4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5"/>
      <c r="S25" s="47"/>
      <c r="Z25" s="4"/>
      <c r="AA25" s="4"/>
      <c r="AB25" s="4"/>
      <c r="AC25" s="4"/>
      <c r="AD25" s="4"/>
      <c r="AE25" s="4"/>
      <c r="AF25" s="4"/>
    </row>
    <row r="26" s="35" customFormat="1" customHeight="1" spans="1:32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5"/>
      <c r="S26" s="47"/>
      <c r="Z26" s="4"/>
      <c r="AA26" s="4"/>
      <c r="AB26" s="4"/>
      <c r="AC26" s="4"/>
      <c r="AD26" s="4"/>
      <c r="AE26" s="4"/>
      <c r="AF26" s="4"/>
    </row>
    <row r="27" s="35" customFormat="1" customHeight="1" spans="1:32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5"/>
      <c r="S27" s="47"/>
      <c r="Z27" s="4"/>
      <c r="AA27" s="4"/>
      <c r="AB27" s="4"/>
      <c r="AC27" s="4"/>
      <c r="AD27" s="4"/>
      <c r="AE27" s="4"/>
      <c r="AF27" s="4"/>
    </row>
    <row r="28" s="35" customFormat="1" customHeight="1" spans="1:32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5"/>
      <c r="S28" s="48"/>
      <c r="Z28" s="4"/>
      <c r="AA28" s="4"/>
      <c r="AB28" s="4"/>
      <c r="AC28" s="4"/>
      <c r="AD28" s="4"/>
      <c r="AE28" s="4"/>
      <c r="AF28" s="4"/>
    </row>
    <row r="29" s="35" customFormat="1" customHeight="1" spans="1:32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5"/>
      <c r="S29" s="48"/>
      <c r="Z29" s="4"/>
      <c r="AA29" s="4"/>
      <c r="AB29" s="4"/>
      <c r="AC29" s="4"/>
      <c r="AD29" s="4"/>
      <c r="AE29" s="4"/>
      <c r="AF29" s="4"/>
    </row>
    <row r="30" s="35" customFormat="1" customHeight="1" spans="1:32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5"/>
      <c r="S30" s="46"/>
      <c r="Z30" s="4"/>
      <c r="AA30" s="4"/>
      <c r="AB30" s="4"/>
      <c r="AC30" s="4"/>
      <c r="AD30" s="4"/>
      <c r="AE30" s="4"/>
      <c r="AF30" s="4"/>
    </row>
    <row r="31" s="35" customFormat="1" customHeight="1" spans="1:32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5"/>
      <c r="S31" s="46"/>
      <c r="Z31" s="4"/>
      <c r="AA31" s="4"/>
      <c r="AB31" s="4"/>
      <c r="AC31" s="4"/>
      <c r="AD31" s="4"/>
      <c r="AE31" s="4"/>
      <c r="AF31" s="4"/>
    </row>
    <row r="32" s="35" customFormat="1" customHeight="1" spans="1:32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5"/>
      <c r="S32" s="46"/>
      <c r="Z32" s="4"/>
      <c r="AA32" s="4"/>
      <c r="AB32" s="4"/>
      <c r="AC32" s="4"/>
      <c r="AD32" s="4"/>
      <c r="AE32" s="4"/>
      <c r="AF32" s="4"/>
    </row>
    <row r="33" s="35" customFormat="1" customHeight="1" spans="1:32">
      <c r="A33" s="4"/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5"/>
      <c r="S33" s="46"/>
      <c r="Z33" s="4"/>
      <c r="AA33" s="4"/>
      <c r="AB33" s="4"/>
      <c r="AC33" s="4"/>
      <c r="AD33" s="4"/>
      <c r="AE33" s="4"/>
      <c r="AF33" s="4"/>
    </row>
    <row r="34" s="35" customFormat="1" customHeight="1" spans="1:32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5"/>
      <c r="S34" s="46"/>
      <c r="Z34" s="4"/>
      <c r="AA34" s="4"/>
      <c r="AB34" s="4"/>
      <c r="AC34" s="4"/>
      <c r="AD34" s="4"/>
      <c r="AE34" s="4"/>
      <c r="AF34" s="4"/>
    </row>
    <row r="35" s="35" customFormat="1" customHeight="1" spans="1:32">
      <c r="A35" s="4"/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5"/>
      <c r="S35" s="46"/>
      <c r="Z35" s="4"/>
      <c r="AA35" s="4"/>
      <c r="AB35" s="4"/>
      <c r="AC35" s="4"/>
      <c r="AD35" s="4"/>
      <c r="AE35" s="4"/>
      <c r="AF35" s="4"/>
    </row>
    <row r="36" s="35" customFormat="1" customHeight="1" spans="1:32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5"/>
      <c r="S36" s="46"/>
      <c r="Z36" s="4"/>
      <c r="AA36" s="4"/>
      <c r="AB36" s="4"/>
      <c r="AC36" s="4"/>
      <c r="AD36" s="4"/>
      <c r="AE36" s="4"/>
      <c r="AF36" s="4"/>
    </row>
    <row r="37" s="35" customFormat="1" customHeight="1" spans="1:32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5"/>
      <c r="S37" s="48"/>
      <c r="Z37" s="4"/>
      <c r="AA37" s="4"/>
      <c r="AB37" s="4"/>
      <c r="AC37" s="4"/>
      <c r="AD37" s="4"/>
      <c r="AE37" s="4"/>
      <c r="AF37" s="4"/>
    </row>
    <row r="38" s="35" customFormat="1" customHeight="1" spans="1:32">
      <c r="A38" s="4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5"/>
      <c r="S38" s="46"/>
      <c r="Z38" s="4"/>
      <c r="AA38" s="4"/>
      <c r="AB38" s="4"/>
      <c r="AC38" s="4"/>
      <c r="AD38" s="4"/>
      <c r="AE38" s="4"/>
      <c r="AF38" s="4"/>
    </row>
    <row r="39" s="35" customFormat="1" customHeight="1" spans="1:32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5"/>
      <c r="S39" s="46"/>
      <c r="Z39" s="4"/>
      <c r="AA39" s="4"/>
      <c r="AB39" s="4"/>
      <c r="AC39" s="4"/>
      <c r="AD39" s="4"/>
      <c r="AE39" s="4"/>
      <c r="AF39" s="4"/>
    </row>
    <row r="40" s="35" customFormat="1" customHeight="1" spans="1:32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5"/>
      <c r="S40" s="46"/>
      <c r="Z40" s="4"/>
      <c r="AA40" s="4"/>
      <c r="AB40" s="4"/>
      <c r="AC40" s="4"/>
      <c r="AD40" s="4"/>
      <c r="AE40" s="4"/>
      <c r="AF40" s="4"/>
    </row>
    <row r="41" s="35" customFormat="1" customHeight="1" spans="1:32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5"/>
      <c r="S41" s="46"/>
      <c r="Z41" s="4"/>
      <c r="AA41" s="4"/>
      <c r="AB41" s="4"/>
      <c r="AC41" s="4"/>
      <c r="AD41" s="4"/>
      <c r="AE41" s="4"/>
      <c r="AF41" s="4"/>
    </row>
    <row r="42" s="35" customFormat="1" customHeight="1" spans="1:32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5"/>
      <c r="S42" s="46"/>
      <c r="Z42" s="4"/>
      <c r="AA42" s="4"/>
      <c r="AB42" s="4"/>
      <c r="AC42" s="4"/>
      <c r="AD42" s="4"/>
      <c r="AE42" s="4"/>
      <c r="AF42" s="4"/>
    </row>
    <row r="43" s="35" customFormat="1" customHeight="1" spans="1:32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5"/>
      <c r="S43" s="46"/>
      <c r="Z43" s="4"/>
      <c r="AA43" s="4"/>
      <c r="AB43" s="4"/>
      <c r="AC43" s="4"/>
      <c r="AD43" s="4"/>
      <c r="AE43" s="4"/>
      <c r="AF43" s="4"/>
    </row>
    <row r="44" s="35" customFormat="1" customHeight="1" spans="1:32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5"/>
      <c r="S44" s="46"/>
      <c r="Z44" s="4"/>
      <c r="AA44" s="4"/>
      <c r="AB44" s="4"/>
      <c r="AC44" s="4"/>
      <c r="AD44" s="4"/>
      <c r="AE44" s="4"/>
      <c r="AF44" s="4"/>
    </row>
    <row r="45" s="35" customFormat="1" customHeight="1" spans="1:32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5"/>
      <c r="S45" s="48"/>
      <c r="Z45" s="4"/>
      <c r="AA45" s="4"/>
      <c r="AB45" s="4"/>
      <c r="AC45" s="4"/>
      <c r="AD45" s="4"/>
      <c r="AE45" s="4"/>
      <c r="AF45" s="4"/>
    </row>
    <row r="46" s="35" customFormat="1" customHeight="1" spans="1:32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5"/>
      <c r="S46" s="46"/>
      <c r="Z46" s="4"/>
      <c r="AA46" s="4"/>
      <c r="AB46" s="4"/>
      <c r="AC46" s="4"/>
      <c r="AD46" s="4"/>
      <c r="AE46" s="4"/>
      <c r="AF46" s="4"/>
    </row>
    <row r="47" s="35" customFormat="1" customHeight="1" spans="1:32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5"/>
      <c r="S47" s="46"/>
      <c r="Z47" s="4"/>
      <c r="AA47" s="4"/>
      <c r="AB47" s="4"/>
      <c r="AC47" s="4"/>
      <c r="AD47" s="4"/>
      <c r="AE47" s="4"/>
      <c r="AF47" s="4"/>
    </row>
    <row r="48" s="35" customFormat="1" customHeight="1" spans="1:32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5"/>
      <c r="S48" s="46"/>
      <c r="Z48" s="4"/>
      <c r="AA48" s="4"/>
      <c r="AB48" s="4"/>
      <c r="AC48" s="4"/>
      <c r="AD48" s="4"/>
      <c r="AE48" s="4"/>
      <c r="AF48" s="4"/>
    </row>
    <row r="49" s="35" customFormat="1" customHeight="1" spans="1:32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5"/>
      <c r="S49" s="46"/>
      <c r="Z49" s="4"/>
      <c r="AA49" s="4"/>
      <c r="AB49" s="4"/>
      <c r="AC49" s="4"/>
      <c r="AD49" s="4"/>
      <c r="AE49" s="4"/>
      <c r="AF49" s="4"/>
    </row>
    <row r="50" s="35" customFormat="1" customHeight="1" spans="1:32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5"/>
      <c r="S50" s="46"/>
      <c r="Z50" s="4"/>
      <c r="AA50" s="4"/>
      <c r="AB50" s="4"/>
      <c r="AC50" s="4"/>
      <c r="AD50" s="4"/>
      <c r="AE50" s="4"/>
      <c r="AF50" s="4"/>
    </row>
    <row r="51" s="35" customFormat="1" customHeight="1" spans="1:32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5"/>
      <c r="S51" s="46"/>
      <c r="Z51" s="4"/>
      <c r="AA51" s="4"/>
      <c r="AB51" s="4"/>
      <c r="AC51" s="4"/>
      <c r="AD51" s="4"/>
      <c r="AE51" s="4"/>
      <c r="AF51" s="4"/>
    </row>
    <row r="52" s="35" customFormat="1" customHeight="1" spans="1:32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5"/>
      <c r="S52" s="46"/>
      <c r="Z52" s="4"/>
      <c r="AA52" s="4"/>
      <c r="AB52" s="4"/>
      <c r="AC52" s="4"/>
      <c r="AD52" s="4"/>
      <c r="AE52" s="4"/>
      <c r="AF52" s="4"/>
    </row>
    <row r="53" s="35" customFormat="1" customHeight="1" spans="1:32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Z53" s="4"/>
      <c r="AA53" s="4"/>
      <c r="AB53" s="4"/>
      <c r="AC53" s="4"/>
      <c r="AD53" s="4"/>
      <c r="AE53" s="4"/>
      <c r="AF53" s="4"/>
    </row>
  </sheetData>
  <mergeCells count="14">
    <mergeCell ref="A1:Q1"/>
    <mergeCell ref="M2:Q2"/>
    <mergeCell ref="A2:A3"/>
    <mergeCell ref="A4:A19"/>
    <mergeCell ref="B2:B3"/>
    <mergeCell ref="C2:C3"/>
    <mergeCell ref="D2:D3"/>
    <mergeCell ref="F2:F3"/>
    <mergeCell ref="G2:G3"/>
    <mergeCell ref="H2:H3"/>
    <mergeCell ref="I2:I3"/>
    <mergeCell ref="J2:J3"/>
    <mergeCell ref="K2:K3"/>
    <mergeCell ref="L2:L3"/>
  </mergeCells>
  <conditionalFormatting sqref="D2">
    <cfRule type="duplicateValues" dxfId="0" priority="5"/>
  </conditionalFormatting>
  <conditionalFormatting sqref="D4">
    <cfRule type="duplicateValues" dxfId="0" priority="4"/>
  </conditionalFormatting>
  <pageMargins left="0.7" right="0.7" top="0.75" bottom="0.75" header="0.3" footer="0.3"/>
  <pageSetup paperSize="9" scale="39" orientation="landscape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18"/>
  <sheetViews>
    <sheetView workbookViewId="0">
      <selection activeCell="B2" sqref="B2:B3"/>
    </sheetView>
  </sheetViews>
  <sheetFormatPr defaultColWidth="9" defaultRowHeight="13.8"/>
  <cols>
    <col min="1" max="1" width="34.3796296296296" style="1" customWidth="1"/>
    <col min="2" max="2" width="19.1296296296296" style="1" customWidth="1"/>
    <col min="3" max="3" width="9" style="1"/>
    <col min="4" max="4" width="24.75" style="1" customWidth="1"/>
    <col min="5" max="5" width="23.25" style="1" customWidth="1"/>
    <col min="6" max="16384" width="9" style="1"/>
  </cols>
  <sheetData>
    <row r="1" ht="16.5" customHeight="1" spans="1:18">
      <c r="A1" s="12" t="s">
        <v>274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</row>
    <row r="2" ht="15.6" spans="1:18">
      <c r="A2" s="14" t="s">
        <v>133</v>
      </c>
      <c r="B2" s="14" t="s">
        <v>134</v>
      </c>
      <c r="C2" s="14" t="s">
        <v>135</v>
      </c>
      <c r="D2" s="14" t="s">
        <v>136</v>
      </c>
      <c r="E2" s="14"/>
      <c r="F2" s="14" t="s">
        <v>137</v>
      </c>
      <c r="G2" s="14" t="s">
        <v>275</v>
      </c>
      <c r="H2" s="14" t="s">
        <v>98</v>
      </c>
      <c r="I2" s="14" t="s">
        <v>99</v>
      </c>
      <c r="J2" s="14" t="s">
        <v>276</v>
      </c>
      <c r="K2" s="14" t="s">
        <v>277</v>
      </c>
      <c r="L2" s="14" t="s">
        <v>278</v>
      </c>
      <c r="M2" s="14" t="s">
        <v>137</v>
      </c>
      <c r="N2" s="14"/>
      <c r="O2" s="14"/>
      <c r="P2" s="14"/>
      <c r="Q2" s="14"/>
      <c r="R2" s="14"/>
    </row>
    <row r="3" ht="15.6" spans="1:18">
      <c r="A3" s="14"/>
      <c r="B3" s="14"/>
      <c r="C3" s="14"/>
      <c r="D3" s="14"/>
      <c r="E3" s="14"/>
      <c r="F3" s="14"/>
      <c r="G3" s="14"/>
      <c r="H3" s="14"/>
      <c r="I3" s="14"/>
      <c r="J3" s="14"/>
      <c r="K3" s="14"/>
      <c r="L3" s="14"/>
      <c r="M3" s="14" t="s">
        <v>11</v>
      </c>
      <c r="N3" s="14" t="s">
        <v>12</v>
      </c>
      <c r="O3" s="14" t="s">
        <v>13</v>
      </c>
      <c r="P3" s="14" t="s">
        <v>110</v>
      </c>
      <c r="Q3" s="14" t="s">
        <v>109</v>
      </c>
      <c r="R3" s="14" t="s">
        <v>105</v>
      </c>
    </row>
    <row r="4" spans="1:18">
      <c r="A4" s="29" t="s">
        <v>279</v>
      </c>
      <c r="B4" s="29" t="s">
        <v>280</v>
      </c>
      <c r="C4" s="29">
        <v>0</v>
      </c>
      <c r="D4" s="29" t="s">
        <v>281</v>
      </c>
      <c r="E4" s="29" t="s">
        <v>282</v>
      </c>
      <c r="F4" s="29">
        <v>2187</v>
      </c>
      <c r="G4" s="30">
        <v>0.208</v>
      </c>
      <c r="H4" s="29">
        <v>9170</v>
      </c>
      <c r="I4" s="29">
        <v>2842</v>
      </c>
      <c r="J4" s="29">
        <v>5.630068621335</v>
      </c>
      <c r="K4" s="29">
        <v>18.0738699731024</v>
      </c>
      <c r="L4" s="29">
        <v>0.0078610172156277</v>
      </c>
      <c r="M4" s="29">
        <v>64</v>
      </c>
      <c r="N4" s="29">
        <v>113</v>
      </c>
      <c r="O4" s="29">
        <v>201</v>
      </c>
      <c r="P4" s="29">
        <v>228</v>
      </c>
      <c r="Q4" s="29">
        <v>587</v>
      </c>
      <c r="R4" s="29">
        <v>994</v>
      </c>
    </row>
    <row r="5" spans="1:18">
      <c r="A5" s="29" t="s">
        <v>283</v>
      </c>
      <c r="B5" s="29" t="s">
        <v>284</v>
      </c>
      <c r="C5" s="29">
        <v>1</v>
      </c>
      <c r="D5" s="29" t="s">
        <v>281</v>
      </c>
      <c r="E5" s="29" t="s">
        <v>285</v>
      </c>
      <c r="F5" s="29">
        <v>2084</v>
      </c>
      <c r="G5" s="30">
        <v>0.1982</v>
      </c>
      <c r="H5" s="29">
        <v>9670.5</v>
      </c>
      <c r="I5" s="29">
        <v>2717.5</v>
      </c>
      <c r="J5" s="29">
        <v>5.67861118409486</v>
      </c>
      <c r="K5" s="29">
        <v>20.6706616474605</v>
      </c>
      <c r="L5" s="29">
        <v>0</v>
      </c>
      <c r="M5" s="29">
        <v>30</v>
      </c>
      <c r="N5" s="29">
        <v>67</v>
      </c>
      <c r="O5" s="29">
        <v>148</v>
      </c>
      <c r="P5" s="29">
        <v>175</v>
      </c>
      <c r="Q5" s="29">
        <v>551</v>
      </c>
      <c r="R5" s="29">
        <v>1113</v>
      </c>
    </row>
    <row r="6" spans="1:18">
      <c r="A6" s="29" t="s">
        <v>286</v>
      </c>
      <c r="B6" s="29" t="s">
        <v>287</v>
      </c>
      <c r="C6" s="29">
        <v>2</v>
      </c>
      <c r="D6" s="29" t="s">
        <v>281</v>
      </c>
      <c r="E6" s="29" t="s">
        <v>288</v>
      </c>
      <c r="F6" s="29">
        <v>1709</v>
      </c>
      <c r="G6" s="30">
        <v>0.1625</v>
      </c>
      <c r="H6" s="29">
        <v>4542</v>
      </c>
      <c r="I6" s="29">
        <v>1818</v>
      </c>
      <c r="J6" s="29">
        <v>6.18932038834951</v>
      </c>
      <c r="K6" s="29">
        <v>14.6833013435701</v>
      </c>
      <c r="L6" s="29">
        <v>0</v>
      </c>
      <c r="M6" s="29">
        <v>9</v>
      </c>
      <c r="N6" s="29">
        <v>46</v>
      </c>
      <c r="O6" s="29">
        <v>144</v>
      </c>
      <c r="P6" s="29">
        <v>314</v>
      </c>
      <c r="Q6" s="29">
        <v>566</v>
      </c>
      <c r="R6" s="29">
        <v>630</v>
      </c>
    </row>
    <row r="7" spans="1:18">
      <c r="A7" s="29" t="s">
        <v>289</v>
      </c>
      <c r="B7" s="29" t="s">
        <v>290</v>
      </c>
      <c r="C7" s="29">
        <v>3</v>
      </c>
      <c r="D7" s="29" t="s">
        <v>281</v>
      </c>
      <c r="E7" s="29" t="s">
        <v>291</v>
      </c>
      <c r="F7" s="29">
        <v>1599</v>
      </c>
      <c r="G7" s="30">
        <v>0.1521</v>
      </c>
      <c r="H7" s="29">
        <v>9035</v>
      </c>
      <c r="I7" s="29">
        <v>2711</v>
      </c>
      <c r="J7" s="29">
        <v>5.68459657701711</v>
      </c>
      <c r="K7" s="29">
        <v>18.3715568498969</v>
      </c>
      <c r="L7" s="29">
        <v>0</v>
      </c>
      <c r="M7" s="29">
        <v>37</v>
      </c>
      <c r="N7" s="29">
        <v>74</v>
      </c>
      <c r="O7" s="29">
        <v>152</v>
      </c>
      <c r="P7" s="29">
        <v>121</v>
      </c>
      <c r="Q7" s="29">
        <v>398</v>
      </c>
      <c r="R7" s="29">
        <v>817</v>
      </c>
    </row>
    <row r="8" spans="1:18">
      <c r="A8" s="29" t="s">
        <v>292</v>
      </c>
      <c r="B8" s="29" t="s">
        <v>293</v>
      </c>
      <c r="C8" s="29">
        <v>4</v>
      </c>
      <c r="D8" s="29" t="s">
        <v>281</v>
      </c>
      <c r="E8" s="29" t="s">
        <v>294</v>
      </c>
      <c r="F8" s="29">
        <v>1403</v>
      </c>
      <c r="G8" s="30">
        <v>0.1334</v>
      </c>
      <c r="H8" s="29">
        <v>11035</v>
      </c>
      <c r="I8" s="29">
        <v>3082</v>
      </c>
      <c r="J8" s="29">
        <v>5.48197203826343</v>
      </c>
      <c r="K8" s="29">
        <v>19.971985525855</v>
      </c>
      <c r="L8" s="29">
        <v>0.00775855380557064</v>
      </c>
      <c r="M8" s="29">
        <v>14</v>
      </c>
      <c r="N8" s="29">
        <v>57</v>
      </c>
      <c r="O8" s="29">
        <v>95</v>
      </c>
      <c r="P8" s="29">
        <v>172</v>
      </c>
      <c r="Q8" s="29">
        <v>639</v>
      </c>
      <c r="R8" s="29">
        <v>429</v>
      </c>
    </row>
    <row r="9" spans="1:18">
      <c r="A9" s="29" t="s">
        <v>295</v>
      </c>
      <c r="B9" s="29" t="s">
        <v>296</v>
      </c>
      <c r="C9" s="29">
        <v>5</v>
      </c>
      <c r="D9" s="29" t="s">
        <v>281</v>
      </c>
      <c r="E9" s="31" t="s">
        <v>297</v>
      </c>
      <c r="F9" s="29">
        <v>531</v>
      </c>
      <c r="G9" s="30">
        <v>0.0505</v>
      </c>
      <c r="H9" s="29">
        <v>8703</v>
      </c>
      <c r="I9" s="29">
        <v>2726</v>
      </c>
      <c r="J9" s="29">
        <v>5.28986109955918</v>
      </c>
      <c r="K9" s="29">
        <v>17.7271055535123</v>
      </c>
      <c r="L9" s="29">
        <v>0.00773395204949729</v>
      </c>
      <c r="M9" s="29">
        <v>20</v>
      </c>
      <c r="N9" s="29">
        <v>29</v>
      </c>
      <c r="O9" s="29">
        <v>35</v>
      </c>
      <c r="P9" s="29">
        <v>110</v>
      </c>
      <c r="Q9" s="29">
        <v>169</v>
      </c>
      <c r="R9" s="29">
        <v>168</v>
      </c>
    </row>
    <row r="10" spans="1:18">
      <c r="A10" s="29" t="s">
        <v>298</v>
      </c>
      <c r="B10" s="29" t="s">
        <v>299</v>
      </c>
      <c r="C10" s="29">
        <v>6</v>
      </c>
      <c r="D10" s="29" t="s">
        <v>300</v>
      </c>
      <c r="E10" s="29" t="s">
        <v>301</v>
      </c>
      <c r="F10" s="29">
        <v>285</v>
      </c>
      <c r="G10" s="30">
        <v>0.0271</v>
      </c>
      <c r="H10" s="29">
        <v>9597</v>
      </c>
      <c r="I10" s="29">
        <v>2796</v>
      </c>
      <c r="J10" s="29">
        <v>6.09942055504727</v>
      </c>
      <c r="K10" s="29">
        <v>19.0081442699244</v>
      </c>
      <c r="L10" s="29">
        <v>0</v>
      </c>
      <c r="M10" s="29">
        <v>26</v>
      </c>
      <c r="N10" s="29">
        <v>96</v>
      </c>
      <c r="O10" s="29">
        <v>62</v>
      </c>
      <c r="P10" s="29">
        <v>41</v>
      </c>
      <c r="Q10" s="29">
        <v>22</v>
      </c>
      <c r="R10" s="29">
        <v>38</v>
      </c>
    </row>
    <row r="11" spans="1:18">
      <c r="A11" s="29" t="s">
        <v>302</v>
      </c>
      <c r="B11" s="31" t="s">
        <v>303</v>
      </c>
      <c r="C11" s="29">
        <v>7</v>
      </c>
      <c r="D11" s="29" t="s">
        <v>281</v>
      </c>
      <c r="E11" s="29" t="s">
        <v>304</v>
      </c>
      <c r="F11" s="29">
        <v>203</v>
      </c>
      <c r="G11" s="30">
        <v>0.0193</v>
      </c>
      <c r="H11" s="29">
        <v>9854</v>
      </c>
      <c r="I11" s="29">
        <v>2996</v>
      </c>
      <c r="J11" s="29">
        <v>5.80031977260615</v>
      </c>
      <c r="K11" s="29">
        <v>22.0195575282613</v>
      </c>
      <c r="L11" s="29">
        <v>0.00614552605703048</v>
      </c>
      <c r="M11" s="29">
        <v>14</v>
      </c>
      <c r="N11" s="29">
        <v>11</v>
      </c>
      <c r="O11" s="29">
        <v>15</v>
      </c>
      <c r="P11" s="29">
        <v>16</v>
      </c>
      <c r="Q11" s="29">
        <v>82</v>
      </c>
      <c r="R11" s="29">
        <v>65</v>
      </c>
    </row>
    <row r="12" spans="1:18">
      <c r="A12" s="29" t="s">
        <v>305</v>
      </c>
      <c r="B12" s="29" t="s">
        <v>183</v>
      </c>
      <c r="C12" s="29">
        <v>8</v>
      </c>
      <c r="D12" s="29" t="s">
        <v>306</v>
      </c>
      <c r="E12" s="29" t="s">
        <v>307</v>
      </c>
      <c r="F12" s="29">
        <v>179</v>
      </c>
      <c r="G12" s="30">
        <v>0.017</v>
      </c>
      <c r="H12" s="29">
        <v>13995</v>
      </c>
      <c r="I12" s="29">
        <v>3283</v>
      </c>
      <c r="J12" s="29">
        <v>5.93972091093012</v>
      </c>
      <c r="K12" s="29">
        <v>29.6782091640434</v>
      </c>
      <c r="L12" s="29">
        <v>0.00671095899604053</v>
      </c>
      <c r="M12" s="29">
        <v>8</v>
      </c>
      <c r="N12" s="29">
        <v>5</v>
      </c>
      <c r="O12" s="29">
        <v>27</v>
      </c>
      <c r="P12" s="29">
        <v>12</v>
      </c>
      <c r="Q12" s="29">
        <v>73</v>
      </c>
      <c r="R12" s="29">
        <v>54</v>
      </c>
    </row>
    <row r="13" spans="1:18">
      <c r="A13" s="31" t="s">
        <v>308</v>
      </c>
      <c r="B13" s="29" t="s">
        <v>309</v>
      </c>
      <c r="C13" s="29">
        <v>9</v>
      </c>
      <c r="D13" s="29" t="s">
        <v>281</v>
      </c>
      <c r="E13" s="29" t="s">
        <v>310</v>
      </c>
      <c r="F13" s="29">
        <v>152</v>
      </c>
      <c r="G13" s="30">
        <v>0.0145</v>
      </c>
      <c r="H13" s="29">
        <v>10153</v>
      </c>
      <c r="I13" s="29">
        <v>2892.5</v>
      </c>
      <c r="J13" s="29">
        <v>5.56885828309093</v>
      </c>
      <c r="K13" s="29">
        <v>17.2020496958302</v>
      </c>
      <c r="L13" s="29">
        <v>0.00854367297628985</v>
      </c>
      <c r="M13" s="29">
        <v>5</v>
      </c>
      <c r="N13" s="29">
        <v>3</v>
      </c>
      <c r="O13" s="29">
        <v>15</v>
      </c>
      <c r="P13" s="29">
        <v>14</v>
      </c>
      <c r="Q13" s="29">
        <v>61</v>
      </c>
      <c r="R13" s="29">
        <v>54</v>
      </c>
    </row>
    <row r="14" spans="1:18">
      <c r="A14" s="29" t="s">
        <v>311</v>
      </c>
      <c r="B14" s="29" t="s">
        <v>181</v>
      </c>
      <c r="C14" s="29">
        <v>10</v>
      </c>
      <c r="D14" s="29" t="s">
        <v>312</v>
      </c>
      <c r="E14" s="29" t="s">
        <v>313</v>
      </c>
      <c r="F14" s="29">
        <v>71</v>
      </c>
      <c r="G14" s="30">
        <v>0.0068</v>
      </c>
      <c r="H14" s="29">
        <v>10404</v>
      </c>
      <c r="I14" s="29">
        <v>2943</v>
      </c>
      <c r="J14" s="29">
        <v>4.68619783319444</v>
      </c>
      <c r="K14" s="29">
        <v>29.1408591408591</v>
      </c>
      <c r="L14" s="29">
        <v>0</v>
      </c>
      <c r="M14" s="29">
        <v>5</v>
      </c>
      <c r="N14" s="29">
        <v>12</v>
      </c>
      <c r="O14" s="29">
        <v>28</v>
      </c>
      <c r="P14" s="29">
        <v>7</v>
      </c>
      <c r="Q14" s="29">
        <v>6</v>
      </c>
      <c r="R14" s="29">
        <v>13</v>
      </c>
    </row>
    <row r="15" spans="1:18">
      <c r="A15" s="29" t="s">
        <v>314</v>
      </c>
      <c r="B15" s="31" t="s">
        <v>315</v>
      </c>
      <c r="C15" s="29">
        <v>11</v>
      </c>
      <c r="D15" s="29" t="s">
        <v>316</v>
      </c>
      <c r="E15" s="29" t="s">
        <v>317</v>
      </c>
      <c r="F15" s="29">
        <v>52</v>
      </c>
      <c r="G15" s="30">
        <v>0.0049</v>
      </c>
      <c r="H15" s="29">
        <v>5908.5</v>
      </c>
      <c r="I15" s="29">
        <v>1654</v>
      </c>
      <c r="J15" s="29">
        <v>5.70752698957361</v>
      </c>
      <c r="K15" s="29">
        <v>41.6124010605529</v>
      </c>
      <c r="L15" s="29">
        <v>0</v>
      </c>
      <c r="M15" s="29">
        <v>5</v>
      </c>
      <c r="N15" s="29">
        <v>4</v>
      </c>
      <c r="O15" s="29">
        <v>4</v>
      </c>
      <c r="P15" s="29">
        <v>24</v>
      </c>
      <c r="Q15" s="29">
        <v>3</v>
      </c>
      <c r="R15" s="29">
        <v>12</v>
      </c>
    </row>
    <row r="16" spans="1:18">
      <c r="A16" s="29" t="s">
        <v>318</v>
      </c>
      <c r="B16" s="31" t="s">
        <v>319</v>
      </c>
      <c r="C16" s="29">
        <v>12</v>
      </c>
      <c r="D16" s="29" t="s">
        <v>281</v>
      </c>
      <c r="E16" s="29" t="s">
        <v>320</v>
      </c>
      <c r="F16" s="29">
        <v>33</v>
      </c>
      <c r="G16" s="30">
        <v>0.0031</v>
      </c>
      <c r="H16" s="29">
        <v>11110</v>
      </c>
      <c r="I16" s="29">
        <v>3213</v>
      </c>
      <c r="J16" s="29">
        <v>4.98412698412698</v>
      </c>
      <c r="K16" s="29">
        <v>23.6782290740192</v>
      </c>
      <c r="L16" s="29">
        <v>0.00747495888772612</v>
      </c>
      <c r="M16" s="29">
        <v>0</v>
      </c>
      <c r="N16" s="29">
        <v>1</v>
      </c>
      <c r="O16" s="29">
        <v>2</v>
      </c>
      <c r="P16" s="29">
        <v>0</v>
      </c>
      <c r="Q16" s="29">
        <v>5</v>
      </c>
      <c r="R16" s="29">
        <v>25</v>
      </c>
    </row>
    <row r="17" ht="14.55" spans="1:18">
      <c r="A17" s="32" t="s">
        <v>321</v>
      </c>
      <c r="B17" s="32" t="s">
        <v>322</v>
      </c>
      <c r="C17" s="33">
        <v>13</v>
      </c>
      <c r="D17" s="33" t="s">
        <v>323</v>
      </c>
      <c r="E17" s="33"/>
      <c r="F17" s="33">
        <v>27</v>
      </c>
      <c r="G17" s="34">
        <v>0.0026</v>
      </c>
      <c r="H17" s="33">
        <v>9174</v>
      </c>
      <c r="I17" s="33">
        <v>2694</v>
      </c>
      <c r="J17" s="33">
        <v>6.34433962264151</v>
      </c>
      <c r="K17" s="33">
        <v>36.2839400949714</v>
      </c>
      <c r="L17" s="33">
        <v>0.00862812769628991</v>
      </c>
      <c r="M17" s="33">
        <v>0</v>
      </c>
      <c r="N17" s="33">
        <v>7</v>
      </c>
      <c r="O17" s="33">
        <v>4</v>
      </c>
      <c r="P17" s="33">
        <v>0</v>
      </c>
      <c r="Q17" s="33">
        <v>3</v>
      </c>
      <c r="R17" s="33">
        <v>13</v>
      </c>
    </row>
    <row r="18" spans="6:6">
      <c r="F18" s="1">
        <f>SUM(F4:F17)</f>
        <v>10515</v>
      </c>
    </row>
  </sheetData>
  <mergeCells count="13">
    <mergeCell ref="A1:R1"/>
    <mergeCell ref="M2:R2"/>
    <mergeCell ref="A2:A3"/>
    <mergeCell ref="B2:B3"/>
    <mergeCell ref="C2:C3"/>
    <mergeCell ref="F2:F3"/>
    <mergeCell ref="G2:G3"/>
    <mergeCell ref="H2:H3"/>
    <mergeCell ref="I2:I3"/>
    <mergeCell ref="J2:J3"/>
    <mergeCell ref="K2:K3"/>
    <mergeCell ref="L2:L3"/>
    <mergeCell ref="D2:E3"/>
  </mergeCells>
  <conditionalFormatting sqref="C2">
    <cfRule type="duplicateValues" dxfId="0" priority="1"/>
  </conditionalFormatting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12"/>
  <sheetViews>
    <sheetView workbookViewId="0">
      <selection activeCell="D22" sqref="D22"/>
    </sheetView>
  </sheetViews>
  <sheetFormatPr defaultColWidth="9" defaultRowHeight="13.8"/>
  <cols>
    <col min="1" max="1" width="24.1296296296296" customWidth="1"/>
    <col min="2" max="2" width="16.5" customWidth="1"/>
    <col min="4" max="4" width="24" customWidth="1"/>
    <col min="5" max="5" width="38" customWidth="1"/>
  </cols>
  <sheetData>
    <row r="1" ht="16.5" customHeight="1" spans="1:18">
      <c r="A1" s="12" t="s">
        <v>324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24"/>
      <c r="R1" s="24"/>
    </row>
    <row r="2" ht="15.6" spans="1:16">
      <c r="A2" s="25" t="s">
        <v>133</v>
      </c>
      <c r="B2" s="25" t="s">
        <v>134</v>
      </c>
      <c r="C2" s="25" t="s">
        <v>135</v>
      </c>
      <c r="D2" s="25" t="s">
        <v>136</v>
      </c>
      <c r="E2" s="25"/>
      <c r="F2" s="25" t="s">
        <v>137</v>
      </c>
      <c r="G2" s="25" t="s">
        <v>275</v>
      </c>
      <c r="H2" s="25" t="s">
        <v>98</v>
      </c>
      <c r="I2" s="25" t="s">
        <v>99</v>
      </c>
      <c r="J2" s="25" t="s">
        <v>276</v>
      </c>
      <c r="K2" s="25" t="s">
        <v>277</v>
      </c>
      <c r="L2" s="25" t="s">
        <v>278</v>
      </c>
      <c r="M2" s="25" t="s">
        <v>137</v>
      </c>
      <c r="N2" s="25"/>
      <c r="O2" s="25"/>
      <c r="P2" s="25"/>
    </row>
    <row r="3" ht="15.6" spans="1:16">
      <c r="A3" s="26"/>
      <c r="B3" s="26"/>
      <c r="C3" s="26"/>
      <c r="D3" s="26"/>
      <c r="E3" s="26"/>
      <c r="F3" s="26"/>
      <c r="G3" s="26"/>
      <c r="H3" s="26"/>
      <c r="I3" s="26"/>
      <c r="J3" s="26"/>
      <c r="K3" s="26"/>
      <c r="L3" s="26"/>
      <c r="M3" s="26" t="s">
        <v>115</v>
      </c>
      <c r="N3" s="26" t="s">
        <v>110</v>
      </c>
      <c r="O3" s="26" t="s">
        <v>109</v>
      </c>
      <c r="P3" s="26" t="s">
        <v>105</v>
      </c>
    </row>
    <row r="4" ht="15" spans="1:16">
      <c r="A4" s="27" t="s">
        <v>325</v>
      </c>
      <c r="B4" s="27" t="s">
        <v>326</v>
      </c>
      <c r="C4" s="27" t="s">
        <v>327</v>
      </c>
      <c r="D4" s="27" t="s">
        <v>328</v>
      </c>
      <c r="E4" s="27" t="s">
        <v>329</v>
      </c>
      <c r="F4" s="27">
        <v>3542</v>
      </c>
      <c r="G4" s="27">
        <v>27.5706390597027</v>
      </c>
      <c r="H4" s="27">
        <v>6967</v>
      </c>
      <c r="I4" s="27">
        <v>1922</v>
      </c>
      <c r="J4" s="27">
        <v>4.73146253993619</v>
      </c>
      <c r="K4" s="27">
        <v>38.5137320053037</v>
      </c>
      <c r="L4" s="27">
        <v>0</v>
      </c>
      <c r="M4" s="27">
        <v>2265</v>
      </c>
      <c r="N4" s="27">
        <v>773</v>
      </c>
      <c r="O4" s="27">
        <v>271</v>
      </c>
      <c r="P4" s="27">
        <v>233</v>
      </c>
    </row>
    <row r="5" ht="15" spans="1:16">
      <c r="A5" s="27" t="s">
        <v>330</v>
      </c>
      <c r="B5" s="27" t="s">
        <v>331</v>
      </c>
      <c r="C5" s="27">
        <v>8</v>
      </c>
      <c r="D5" s="27"/>
      <c r="E5" s="27" t="s">
        <v>332</v>
      </c>
      <c r="F5" s="27">
        <v>500</v>
      </c>
      <c r="G5" s="27">
        <v>3.89195921226746</v>
      </c>
      <c r="H5" s="27">
        <v>6468.5</v>
      </c>
      <c r="I5" s="27">
        <v>1945</v>
      </c>
      <c r="J5" s="27">
        <v>5.64623674516223</v>
      </c>
      <c r="K5" s="27">
        <v>33.8602320316731</v>
      </c>
      <c r="L5" s="27">
        <v>0</v>
      </c>
      <c r="M5" s="27">
        <v>246</v>
      </c>
      <c r="N5" s="27">
        <v>131</v>
      </c>
      <c r="O5" s="27">
        <v>64</v>
      </c>
      <c r="P5" s="27">
        <v>59</v>
      </c>
    </row>
    <row r="6" ht="15" spans="1:16">
      <c r="A6" s="27" t="s">
        <v>333</v>
      </c>
      <c r="B6" s="27" t="s">
        <v>334</v>
      </c>
      <c r="C6" s="27">
        <v>9</v>
      </c>
      <c r="D6" s="27"/>
      <c r="E6" s="27" t="s">
        <v>335</v>
      </c>
      <c r="F6" s="27">
        <v>292</v>
      </c>
      <c r="G6" s="27">
        <v>2.27290417996419</v>
      </c>
      <c r="H6" s="27">
        <v>7835.5</v>
      </c>
      <c r="I6" s="27">
        <v>2078</v>
      </c>
      <c r="J6" s="27">
        <v>5.0190315360594</v>
      </c>
      <c r="K6" s="27">
        <v>40.2250429967749</v>
      </c>
      <c r="L6" s="27">
        <v>0</v>
      </c>
      <c r="M6" s="27">
        <v>129</v>
      </c>
      <c r="N6" s="27">
        <v>91</v>
      </c>
      <c r="O6" s="27">
        <v>38</v>
      </c>
      <c r="P6" s="27">
        <v>34</v>
      </c>
    </row>
    <row r="7" ht="15" spans="1:16">
      <c r="A7" s="27" t="s">
        <v>336</v>
      </c>
      <c r="B7" s="27" t="s">
        <v>337</v>
      </c>
      <c r="C7" s="27" t="s">
        <v>338</v>
      </c>
      <c r="D7" s="27"/>
      <c r="E7" s="27" t="s">
        <v>339</v>
      </c>
      <c r="F7" s="27">
        <v>7271</v>
      </c>
      <c r="G7" s="27">
        <v>56.5968708647933</v>
      </c>
      <c r="H7" s="27">
        <v>5993</v>
      </c>
      <c r="I7" s="27">
        <v>1601</v>
      </c>
      <c r="J7" s="27">
        <v>4.71262243577897</v>
      </c>
      <c r="K7" s="27">
        <v>43.3469037925862</v>
      </c>
      <c r="L7" s="27">
        <v>0</v>
      </c>
      <c r="M7" s="27">
        <v>5413</v>
      </c>
      <c r="N7" s="27">
        <v>1378</v>
      </c>
      <c r="O7" s="27">
        <v>274</v>
      </c>
      <c r="P7" s="27">
        <v>206</v>
      </c>
    </row>
    <row r="8" ht="15" spans="1:16">
      <c r="A8" s="27" t="s">
        <v>340</v>
      </c>
      <c r="B8" s="27" t="s">
        <v>341</v>
      </c>
      <c r="C8" s="27">
        <v>5</v>
      </c>
      <c r="D8" s="27"/>
      <c r="E8" s="27" t="s">
        <v>342</v>
      </c>
      <c r="F8" s="27">
        <v>741</v>
      </c>
      <c r="G8" s="27">
        <v>5.76788355258037</v>
      </c>
      <c r="H8" s="27">
        <v>5985</v>
      </c>
      <c r="I8" s="27">
        <v>1629</v>
      </c>
      <c r="J8" s="27">
        <v>5.18590998043053</v>
      </c>
      <c r="K8" s="27">
        <v>42.0410652571661</v>
      </c>
      <c r="L8" s="27">
        <v>0</v>
      </c>
      <c r="M8" s="27">
        <v>520</v>
      </c>
      <c r="N8" s="27">
        <v>184</v>
      </c>
      <c r="O8" s="27">
        <v>23</v>
      </c>
      <c r="P8" s="27">
        <v>14</v>
      </c>
    </row>
    <row r="9" ht="15" spans="1:16">
      <c r="A9" s="27" t="s">
        <v>343</v>
      </c>
      <c r="B9" s="27" t="s">
        <v>344</v>
      </c>
      <c r="C9" s="27">
        <v>10</v>
      </c>
      <c r="D9" s="27"/>
      <c r="E9" s="27" t="s">
        <v>345</v>
      </c>
      <c r="F9" s="27">
        <v>279</v>
      </c>
      <c r="G9" s="27">
        <v>2.17171324044524</v>
      </c>
      <c r="H9" s="27">
        <v>5221</v>
      </c>
      <c r="I9" s="27">
        <v>1784</v>
      </c>
      <c r="J9" s="27">
        <v>4.859228362878</v>
      </c>
      <c r="K9" s="27">
        <v>26.7908309455587</v>
      </c>
      <c r="L9" s="27">
        <v>0</v>
      </c>
      <c r="M9" s="27">
        <v>121</v>
      </c>
      <c r="N9" s="27">
        <v>84</v>
      </c>
      <c r="O9" s="27">
        <v>38</v>
      </c>
      <c r="P9" s="27">
        <v>36</v>
      </c>
    </row>
    <row r="10" ht="15" spans="1:16">
      <c r="A10" s="27" t="s">
        <v>346</v>
      </c>
      <c r="B10" s="27" t="s">
        <v>347</v>
      </c>
      <c r="C10" s="27">
        <v>11</v>
      </c>
      <c r="D10" s="27" t="s">
        <v>348</v>
      </c>
      <c r="E10" s="27" t="s">
        <v>349</v>
      </c>
      <c r="F10" s="27">
        <v>128</v>
      </c>
      <c r="G10" s="27">
        <v>0.996341558340469</v>
      </c>
      <c r="H10" s="27">
        <v>7111.5</v>
      </c>
      <c r="I10" s="27">
        <v>1964.5</v>
      </c>
      <c r="J10" s="27">
        <v>5.50171656117129</v>
      </c>
      <c r="K10" s="27">
        <v>38.9010695041008</v>
      </c>
      <c r="L10" s="27">
        <v>0</v>
      </c>
      <c r="M10" s="27">
        <v>87</v>
      </c>
      <c r="N10" s="27">
        <v>31</v>
      </c>
      <c r="O10" s="27">
        <v>5</v>
      </c>
      <c r="P10" s="27">
        <v>5</v>
      </c>
    </row>
    <row r="11" ht="15.75" spans="1:16">
      <c r="A11" s="28" t="s">
        <v>350</v>
      </c>
      <c r="B11" s="28" t="s">
        <v>351</v>
      </c>
      <c r="C11" s="28">
        <v>12</v>
      </c>
      <c r="D11" s="28" t="s">
        <v>352</v>
      </c>
      <c r="E11" s="28" t="s">
        <v>353</v>
      </c>
      <c r="F11" s="28">
        <v>94</v>
      </c>
      <c r="G11" s="28">
        <v>0.731688331906282</v>
      </c>
      <c r="H11" s="28">
        <v>7058.5</v>
      </c>
      <c r="I11" s="28">
        <v>2010</v>
      </c>
      <c r="J11" s="28">
        <v>5.66434655339585</v>
      </c>
      <c r="K11" s="28">
        <v>40.6752750325614</v>
      </c>
      <c r="L11" s="28">
        <v>0</v>
      </c>
      <c r="M11" s="28">
        <v>81</v>
      </c>
      <c r="N11" s="28">
        <v>8</v>
      </c>
      <c r="O11" s="28">
        <v>1</v>
      </c>
      <c r="P11" s="28">
        <v>4</v>
      </c>
    </row>
    <row r="12" ht="15" spans="1:16">
      <c r="A12" s="27"/>
      <c r="B12" s="27"/>
      <c r="C12" s="27"/>
      <c r="D12" s="27"/>
      <c r="E12" s="27"/>
      <c r="F12" s="27">
        <f>SUM(F4:F11)</f>
        <v>12847</v>
      </c>
      <c r="G12" s="27"/>
      <c r="H12" s="27"/>
      <c r="I12" s="27"/>
      <c r="J12" s="27"/>
      <c r="K12" s="27"/>
      <c r="L12" s="27"/>
      <c r="M12" s="27">
        <f>SUM(M4:M11)</f>
        <v>8862</v>
      </c>
      <c r="N12" s="27">
        <f>SUM(N4:N11)</f>
        <v>2680</v>
      </c>
      <c r="O12" s="27">
        <f>SUM(O4:O11)</f>
        <v>714</v>
      </c>
      <c r="P12" s="27">
        <f>SUM(P4:P11)</f>
        <v>591</v>
      </c>
    </row>
  </sheetData>
  <mergeCells count="14">
    <mergeCell ref="A1:P1"/>
    <mergeCell ref="M2:P2"/>
    <mergeCell ref="A2:A3"/>
    <mergeCell ref="B2:B3"/>
    <mergeCell ref="C2:C3"/>
    <mergeCell ref="D4:D9"/>
    <mergeCell ref="F2:F3"/>
    <mergeCell ref="G2:G3"/>
    <mergeCell ref="H2:H3"/>
    <mergeCell ref="I2:I3"/>
    <mergeCell ref="J2:J3"/>
    <mergeCell ref="K2:K3"/>
    <mergeCell ref="L2:L3"/>
    <mergeCell ref="D2:E3"/>
  </mergeCells>
  <conditionalFormatting sqref="C2">
    <cfRule type="duplicateValues" dxfId="0" priority="1"/>
  </conditionalFormatting>
  <pageMargins left="0.7" right="0.7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12"/>
  <sheetViews>
    <sheetView tabSelected="1" workbookViewId="0">
      <selection activeCell="A1" sqref="A1:N1"/>
    </sheetView>
  </sheetViews>
  <sheetFormatPr defaultColWidth="9" defaultRowHeight="13.8"/>
  <cols>
    <col min="1" max="1" width="17.25" style="1" customWidth="1"/>
    <col min="2" max="2" width="9" style="1"/>
    <col min="3" max="3" width="27.8796296296296" style="1" customWidth="1"/>
    <col min="4" max="4" width="30.1296296296296" style="1" customWidth="1"/>
    <col min="5" max="16384" width="9" style="1"/>
  </cols>
  <sheetData>
    <row r="1" ht="16.5" customHeight="1" spans="1:16">
      <c r="A1" s="12" t="s">
        <v>354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24"/>
      <c r="P1" s="24"/>
    </row>
    <row r="2" ht="15.6" spans="1:14">
      <c r="A2" s="13" t="s">
        <v>133</v>
      </c>
      <c r="B2" s="13" t="s">
        <v>135</v>
      </c>
      <c r="C2" s="13" t="s">
        <v>136</v>
      </c>
      <c r="D2" s="13"/>
      <c r="E2" s="13" t="s">
        <v>137</v>
      </c>
      <c r="F2" s="13" t="s">
        <v>98</v>
      </c>
      <c r="G2" s="13" t="s">
        <v>99</v>
      </c>
      <c r="H2" s="13" t="s">
        <v>276</v>
      </c>
      <c r="I2" s="13" t="s">
        <v>277</v>
      </c>
      <c r="J2" s="13" t="s">
        <v>278</v>
      </c>
      <c r="K2" s="13" t="s">
        <v>137</v>
      </c>
      <c r="L2" s="13"/>
      <c r="M2" s="13"/>
      <c r="N2" s="13"/>
    </row>
    <row r="3" ht="15.6" spans="1:14">
      <c r="A3" s="13"/>
      <c r="B3" s="13"/>
      <c r="C3" s="13"/>
      <c r="D3" s="13"/>
      <c r="E3" s="13"/>
      <c r="F3" s="13"/>
      <c r="G3" s="13"/>
      <c r="H3" s="13"/>
      <c r="I3" s="13"/>
      <c r="J3" s="13"/>
      <c r="K3" s="13" t="s">
        <v>115</v>
      </c>
      <c r="L3" s="13" t="s">
        <v>110</v>
      </c>
      <c r="M3" s="13" t="s">
        <v>109</v>
      </c>
      <c r="N3" s="13" t="s">
        <v>105</v>
      </c>
    </row>
    <row r="4" ht="15" spans="1:14">
      <c r="A4" s="16" t="s">
        <v>187</v>
      </c>
      <c r="B4" s="16" t="s">
        <v>355</v>
      </c>
      <c r="C4" s="16" t="s">
        <v>356</v>
      </c>
      <c r="D4" s="16" t="s">
        <v>357</v>
      </c>
      <c r="E4" s="16">
        <v>3022</v>
      </c>
      <c r="F4" s="16">
        <v>4977</v>
      </c>
      <c r="G4" s="16">
        <v>1567</v>
      </c>
      <c r="H4" s="16">
        <v>6.56972916870216</v>
      </c>
      <c r="I4" s="16">
        <v>36.0672439197915</v>
      </c>
      <c r="J4" s="16">
        <v>0</v>
      </c>
      <c r="K4" s="16">
        <v>1874</v>
      </c>
      <c r="L4" s="16">
        <v>597</v>
      </c>
      <c r="M4" s="16">
        <v>193</v>
      </c>
      <c r="N4" s="16">
        <v>358</v>
      </c>
    </row>
    <row r="5" ht="15" spans="1:14">
      <c r="A5" s="16" t="s">
        <v>358</v>
      </c>
      <c r="B5" s="16">
        <v>10</v>
      </c>
      <c r="C5" s="16"/>
      <c r="D5" s="16" t="s">
        <v>359</v>
      </c>
      <c r="E5" s="16">
        <v>83</v>
      </c>
      <c r="F5" s="16">
        <v>5263</v>
      </c>
      <c r="G5" s="16">
        <v>1646</v>
      </c>
      <c r="H5" s="16">
        <v>6.69918699186992</v>
      </c>
      <c r="I5" s="16">
        <v>33.9015514269297</v>
      </c>
      <c r="J5" s="16">
        <v>0</v>
      </c>
      <c r="K5" s="16">
        <v>54</v>
      </c>
      <c r="L5" s="16">
        <v>22</v>
      </c>
      <c r="M5" s="16">
        <v>3</v>
      </c>
      <c r="N5" s="16">
        <v>4</v>
      </c>
    </row>
    <row r="6" ht="15" spans="1:14">
      <c r="A6" s="16" t="s">
        <v>360</v>
      </c>
      <c r="B6" s="16">
        <v>7</v>
      </c>
      <c r="C6" s="16"/>
      <c r="D6" s="16" t="s">
        <v>361</v>
      </c>
      <c r="E6" s="16">
        <v>270</v>
      </c>
      <c r="F6" s="16">
        <v>6975.5</v>
      </c>
      <c r="G6" s="16">
        <v>2037.5</v>
      </c>
      <c r="H6" s="16">
        <v>5.99158124566756</v>
      </c>
      <c r="I6" s="16">
        <v>31.2325056624981</v>
      </c>
      <c r="J6" s="16">
        <v>0</v>
      </c>
      <c r="K6" s="16">
        <v>150</v>
      </c>
      <c r="L6" s="16">
        <v>29</v>
      </c>
      <c r="M6" s="16">
        <v>13</v>
      </c>
      <c r="N6" s="16">
        <v>78</v>
      </c>
    </row>
    <row r="7" ht="15" spans="1:14">
      <c r="A7" s="16" t="s">
        <v>191</v>
      </c>
      <c r="B7" s="16">
        <v>8</v>
      </c>
      <c r="C7" s="16"/>
      <c r="D7" s="16" t="s">
        <v>362</v>
      </c>
      <c r="E7" s="16">
        <v>234</v>
      </c>
      <c r="F7" s="16">
        <v>14922</v>
      </c>
      <c r="G7" s="16">
        <v>2613.5</v>
      </c>
      <c r="H7" s="16">
        <v>6.77378676582981</v>
      </c>
      <c r="I7" s="16">
        <v>16.613909966346</v>
      </c>
      <c r="J7" s="16">
        <v>0.480031784961761</v>
      </c>
      <c r="K7" s="16">
        <v>35</v>
      </c>
      <c r="L7" s="16">
        <v>5</v>
      </c>
      <c r="M7" s="16">
        <v>96</v>
      </c>
      <c r="N7" s="16">
        <v>98</v>
      </c>
    </row>
    <row r="8" ht="30" spans="1:14">
      <c r="A8" s="16" t="s">
        <v>363</v>
      </c>
      <c r="B8" s="16" t="s">
        <v>364</v>
      </c>
      <c r="C8" s="16"/>
      <c r="D8" s="16" t="s">
        <v>365</v>
      </c>
      <c r="E8" s="16">
        <v>1432</v>
      </c>
      <c r="F8" s="16">
        <v>6570.5</v>
      </c>
      <c r="G8" s="16">
        <v>1806</v>
      </c>
      <c r="H8" s="16">
        <v>5.36307691401549</v>
      </c>
      <c r="I8" s="16">
        <v>39.7406549870083</v>
      </c>
      <c r="J8" s="16">
        <v>0</v>
      </c>
      <c r="K8" s="16">
        <v>511</v>
      </c>
      <c r="L8" s="16">
        <v>158</v>
      </c>
      <c r="M8" s="16">
        <v>111</v>
      </c>
      <c r="N8" s="16">
        <v>652</v>
      </c>
    </row>
    <row r="9" ht="30" spans="1:14">
      <c r="A9" s="16" t="s">
        <v>366</v>
      </c>
      <c r="B9" s="16" t="s">
        <v>367</v>
      </c>
      <c r="C9" s="16"/>
      <c r="D9" s="16" t="s">
        <v>368</v>
      </c>
      <c r="E9" s="16">
        <v>1510</v>
      </c>
      <c r="F9" s="16">
        <v>6363.5</v>
      </c>
      <c r="G9" s="16">
        <v>1829.5</v>
      </c>
      <c r="H9" s="16">
        <v>6.36169755439302</v>
      </c>
      <c r="I9" s="16">
        <v>38.0768510835376</v>
      </c>
      <c r="J9" s="16">
        <v>0</v>
      </c>
      <c r="K9" s="16">
        <v>751</v>
      </c>
      <c r="L9" s="16">
        <v>188</v>
      </c>
      <c r="M9" s="16">
        <v>122</v>
      </c>
      <c r="N9" s="16">
        <v>449</v>
      </c>
    </row>
    <row r="10" ht="15" spans="1:14">
      <c r="A10" s="16" t="s">
        <v>369</v>
      </c>
      <c r="B10" s="16">
        <v>9</v>
      </c>
      <c r="C10" s="16"/>
      <c r="D10" s="16" t="s">
        <v>370</v>
      </c>
      <c r="E10" s="16">
        <v>99</v>
      </c>
      <c r="F10" s="16">
        <v>1695</v>
      </c>
      <c r="G10" s="16">
        <v>882</v>
      </c>
      <c r="H10" s="16">
        <v>10.1853971160449</v>
      </c>
      <c r="I10" s="16">
        <v>17.4496644295302</v>
      </c>
      <c r="J10" s="16">
        <v>0</v>
      </c>
      <c r="K10" s="16">
        <v>9</v>
      </c>
      <c r="L10" s="16">
        <v>14</v>
      </c>
      <c r="M10" s="16">
        <v>9</v>
      </c>
      <c r="N10" s="16">
        <v>67</v>
      </c>
    </row>
    <row r="11" ht="15.75" spans="1:14">
      <c r="A11" s="18" t="s">
        <v>217</v>
      </c>
      <c r="B11" s="18">
        <v>11</v>
      </c>
      <c r="C11" s="18"/>
      <c r="D11" s="18" t="s">
        <v>371</v>
      </c>
      <c r="E11" s="18">
        <v>50</v>
      </c>
      <c r="F11" s="18">
        <v>11728</v>
      </c>
      <c r="G11" s="18">
        <v>2797.5</v>
      </c>
      <c r="H11" s="18">
        <v>6.02490941643103</v>
      </c>
      <c r="I11" s="18">
        <v>35.6139834871505</v>
      </c>
      <c r="J11" s="18">
        <v>0</v>
      </c>
      <c r="K11" s="18">
        <v>26</v>
      </c>
      <c r="L11" s="18">
        <v>3</v>
      </c>
      <c r="M11" s="18">
        <v>8</v>
      </c>
      <c r="N11" s="18">
        <v>13</v>
      </c>
    </row>
    <row r="12" ht="15" spans="1:14">
      <c r="A12" s="16"/>
      <c r="B12" s="16"/>
      <c r="C12" s="16"/>
      <c r="D12" s="16"/>
      <c r="E12" s="16">
        <f>SUM(E4:E11)</f>
        <v>6700</v>
      </c>
      <c r="F12" s="16"/>
      <c r="G12" s="16"/>
      <c r="H12" s="16"/>
      <c r="I12" s="16"/>
      <c r="J12" s="16"/>
      <c r="K12" s="16">
        <f>SUM(K4:K11)</f>
        <v>3410</v>
      </c>
      <c r="L12" s="16">
        <f>SUM(L4:L11)</f>
        <v>1016</v>
      </c>
      <c r="M12" s="16">
        <f>SUM(M4:M11)</f>
        <v>555</v>
      </c>
      <c r="N12" s="16">
        <f>SUM(N4:N11)</f>
        <v>1719</v>
      </c>
    </row>
  </sheetData>
  <mergeCells count="12">
    <mergeCell ref="A1:N1"/>
    <mergeCell ref="K2:N2"/>
    <mergeCell ref="A2:A3"/>
    <mergeCell ref="B2:B3"/>
    <mergeCell ref="C4:C11"/>
    <mergeCell ref="E2:E3"/>
    <mergeCell ref="F2:F3"/>
    <mergeCell ref="G2:G3"/>
    <mergeCell ref="H2:H3"/>
    <mergeCell ref="I2:I3"/>
    <mergeCell ref="J2:J3"/>
    <mergeCell ref="C2:D3"/>
  </mergeCells>
  <conditionalFormatting sqref="B7">
    <cfRule type="duplicateValues" dxfId="0" priority="2"/>
  </conditionalFormatting>
  <conditionalFormatting sqref="B9">
    <cfRule type="duplicateValues" dxfId="0" priority="1"/>
  </conditionalFormatting>
  <conditionalFormatting sqref="B4:C4 B8 B10:B11 B5:B6">
    <cfRule type="duplicateValues" dxfId="0" priority="3"/>
  </conditionalFormatting>
  <pageMargins left="0.7" right="0.7" top="0.75" bottom="0.75" header="0.3" footer="0.3"/>
  <pageSetup paperSize="9" orientation="portrait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A3"/>
  <sheetViews>
    <sheetView zoomScale="115" zoomScaleNormal="115" workbookViewId="0">
      <selection activeCell="A6" sqref="A6"/>
    </sheetView>
  </sheetViews>
  <sheetFormatPr defaultColWidth="9" defaultRowHeight="15" outlineLevelRow="2"/>
  <cols>
    <col min="1" max="1" width="170.87962962963" style="20" customWidth="1"/>
    <col min="2" max="16384" width="9" style="20"/>
  </cols>
  <sheetData>
    <row r="1" ht="16.35" spans="1:1">
      <c r="A1" s="21" t="s">
        <v>372</v>
      </c>
    </row>
    <row r="2" s="19" customFormat="1" ht="246.4" customHeight="1" spans="1:1">
      <c r="A2" s="22" t="s">
        <v>373</v>
      </c>
    </row>
    <row r="3" ht="97.9" customHeight="1" spans="1:1">
      <c r="A3" s="23" t="s">
        <v>374</v>
      </c>
    </row>
  </sheetData>
  <pageMargins left="0.7" right="0.7" top="0.75" bottom="0.75" header="0.3" footer="0.3"/>
  <pageSetup paperSize="9" scale="71" orientation="portrait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9"/>
  <sheetViews>
    <sheetView workbookViewId="0">
      <selection activeCell="A16" sqref="A16"/>
    </sheetView>
  </sheetViews>
  <sheetFormatPr defaultColWidth="9" defaultRowHeight="13.8"/>
  <cols>
    <col min="1" max="1" width="33.5" customWidth="1"/>
    <col min="2" max="2" width="16.75" customWidth="1"/>
    <col min="4" max="4" width="33.5" customWidth="1"/>
    <col min="5" max="5" width="11.25" customWidth="1"/>
    <col min="6" max="6" width="11.25" style="11" customWidth="1"/>
    <col min="7" max="13" width="11.25" customWidth="1"/>
  </cols>
  <sheetData>
    <row r="1" ht="16.5" customHeight="1" spans="1:13">
      <c r="A1" s="12" t="s">
        <v>375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</row>
    <row r="2" ht="15.75" customHeight="1" spans="1:13">
      <c r="A2" s="13" t="s">
        <v>133</v>
      </c>
      <c r="B2" s="14" t="s">
        <v>134</v>
      </c>
      <c r="C2" s="13" t="s">
        <v>135</v>
      </c>
      <c r="D2" s="13"/>
      <c r="E2" s="13" t="s">
        <v>137</v>
      </c>
      <c r="F2" s="15" t="s">
        <v>98</v>
      </c>
      <c r="G2" s="13" t="s">
        <v>99</v>
      </c>
      <c r="H2" s="13" t="s">
        <v>276</v>
      </c>
      <c r="I2" s="13" t="s">
        <v>277</v>
      </c>
      <c r="J2" s="13" t="s">
        <v>278</v>
      </c>
      <c r="K2" s="13" t="s">
        <v>376</v>
      </c>
      <c r="L2" s="13" t="s">
        <v>377</v>
      </c>
      <c r="M2" s="13" t="s">
        <v>378</v>
      </c>
    </row>
    <row r="3" ht="15.75" customHeight="1" spans="1:13">
      <c r="A3" s="13"/>
      <c r="B3" s="13"/>
      <c r="C3" s="13"/>
      <c r="D3" s="13"/>
      <c r="E3" s="13"/>
      <c r="F3" s="15"/>
      <c r="G3" s="13"/>
      <c r="H3" s="13"/>
      <c r="I3" s="13"/>
      <c r="J3" s="13"/>
      <c r="K3" s="13"/>
      <c r="L3" s="13"/>
      <c r="M3" s="13"/>
    </row>
    <row r="4" ht="14.25" customHeight="1" spans="1:13">
      <c r="A4" s="16" t="s">
        <v>379</v>
      </c>
      <c r="B4" s="16" t="s">
        <v>380</v>
      </c>
      <c r="C4" s="16">
        <v>0</v>
      </c>
      <c r="D4" s="16" t="s">
        <v>381</v>
      </c>
      <c r="E4" s="16">
        <v>1109</v>
      </c>
      <c r="F4" s="16">
        <v>6166</v>
      </c>
      <c r="G4" s="16">
        <v>2069</v>
      </c>
      <c r="H4" s="16">
        <v>8.40537944284342</v>
      </c>
      <c r="I4" s="16">
        <v>9.97729716812044</v>
      </c>
      <c r="J4" s="16">
        <v>0.0138966092273485</v>
      </c>
      <c r="K4" s="16">
        <v>14</v>
      </c>
      <c r="L4" s="16">
        <v>1095</v>
      </c>
      <c r="M4" s="16">
        <v>0.0126239855725879</v>
      </c>
    </row>
    <row r="5" ht="15" spans="1:13">
      <c r="A5" s="16" t="s">
        <v>382</v>
      </c>
      <c r="B5" s="16" t="s">
        <v>383</v>
      </c>
      <c r="C5" s="16">
        <v>1</v>
      </c>
      <c r="D5" s="16" t="s">
        <v>384</v>
      </c>
      <c r="E5" s="16">
        <v>1107</v>
      </c>
      <c r="F5" s="16">
        <v>6288</v>
      </c>
      <c r="G5" s="16">
        <v>1992</v>
      </c>
      <c r="H5" s="16">
        <v>7.90185471406492</v>
      </c>
      <c r="I5" s="16">
        <v>15.0580329871717</v>
      </c>
      <c r="J5" s="16">
        <v>0.0150557061126167</v>
      </c>
      <c r="K5" s="16">
        <v>18</v>
      </c>
      <c r="L5" s="16">
        <v>1089</v>
      </c>
      <c r="M5" s="16">
        <v>0.016260162601626</v>
      </c>
    </row>
    <row r="6" ht="15" spans="1:13">
      <c r="A6" s="16" t="s">
        <v>385</v>
      </c>
      <c r="B6" s="16" t="s">
        <v>386</v>
      </c>
      <c r="C6" s="16">
        <v>2</v>
      </c>
      <c r="D6" s="16" t="s">
        <v>387</v>
      </c>
      <c r="E6" s="16">
        <v>971</v>
      </c>
      <c r="F6" s="16">
        <v>5653</v>
      </c>
      <c r="G6" s="16">
        <v>1829</v>
      </c>
      <c r="H6" s="16">
        <v>7.48044882692962</v>
      </c>
      <c r="I6" s="16">
        <v>11.1846459298478</v>
      </c>
      <c r="J6" s="16">
        <v>0.0478392600861107</v>
      </c>
      <c r="K6" s="16">
        <v>12</v>
      </c>
      <c r="L6" s="16">
        <v>959</v>
      </c>
      <c r="M6" s="16">
        <v>0.0123583934088568</v>
      </c>
    </row>
    <row r="7" ht="15" spans="1:13">
      <c r="A7" s="16" t="s">
        <v>385</v>
      </c>
      <c r="B7" s="16" t="s">
        <v>386</v>
      </c>
      <c r="C7" s="16">
        <v>3</v>
      </c>
      <c r="D7" s="16" t="s">
        <v>387</v>
      </c>
      <c r="E7" s="16">
        <v>902</v>
      </c>
      <c r="F7" s="16">
        <v>6259.5</v>
      </c>
      <c r="G7" s="16">
        <v>1952</v>
      </c>
      <c r="H7" s="16">
        <v>7.16356416968543</v>
      </c>
      <c r="I7" s="16">
        <v>11.7480106476368</v>
      </c>
      <c r="J7" s="16">
        <v>0.0402905611771467</v>
      </c>
      <c r="K7" s="16">
        <v>60</v>
      </c>
      <c r="L7" s="16">
        <v>842</v>
      </c>
      <c r="M7" s="16">
        <v>0.0665188470066519</v>
      </c>
    </row>
    <row r="8" ht="15" spans="1:13">
      <c r="A8" s="16" t="s">
        <v>379</v>
      </c>
      <c r="B8" s="16" t="s">
        <v>380</v>
      </c>
      <c r="C8" s="16">
        <v>4</v>
      </c>
      <c r="D8" s="16" t="s">
        <v>381</v>
      </c>
      <c r="E8" s="16">
        <v>793</v>
      </c>
      <c r="F8" s="16">
        <v>15204</v>
      </c>
      <c r="G8" s="16">
        <v>3349</v>
      </c>
      <c r="H8" s="16">
        <v>8.59447719515979</v>
      </c>
      <c r="I8" s="16">
        <v>6.56037637219028</v>
      </c>
      <c r="J8" s="16">
        <v>0.0121691512017037</v>
      </c>
      <c r="K8" s="16">
        <v>8</v>
      </c>
      <c r="L8" s="16">
        <v>785</v>
      </c>
      <c r="M8" s="16">
        <v>0.0100882723833544</v>
      </c>
    </row>
    <row r="9" ht="15" spans="1:13">
      <c r="A9" s="16" t="s">
        <v>385</v>
      </c>
      <c r="B9" s="16" t="s">
        <v>386</v>
      </c>
      <c r="C9" s="16">
        <v>5</v>
      </c>
      <c r="D9" s="16" t="s">
        <v>387</v>
      </c>
      <c r="E9" s="16">
        <v>716</v>
      </c>
      <c r="F9" s="16">
        <v>7632</v>
      </c>
      <c r="G9" s="16">
        <v>2232.5</v>
      </c>
      <c r="H9" s="16">
        <v>6.527341450525</v>
      </c>
      <c r="I9" s="16">
        <v>9.42730139774014</v>
      </c>
      <c r="J9" s="16">
        <v>0.0261119333512731</v>
      </c>
      <c r="K9" s="16">
        <v>60</v>
      </c>
      <c r="L9" s="16">
        <v>656</v>
      </c>
      <c r="M9" s="16">
        <v>0.0837988826815642</v>
      </c>
    </row>
    <row r="10" ht="15" spans="1:13">
      <c r="A10" s="16" t="s">
        <v>388</v>
      </c>
      <c r="B10" s="16" t="s">
        <v>299</v>
      </c>
      <c r="C10" s="16">
        <v>6</v>
      </c>
      <c r="D10" s="16" t="s">
        <v>389</v>
      </c>
      <c r="E10" s="16">
        <v>519</v>
      </c>
      <c r="F10" s="16">
        <v>5619</v>
      </c>
      <c r="G10" s="16">
        <v>1917</v>
      </c>
      <c r="H10" s="16">
        <v>7.43321718931475</v>
      </c>
      <c r="I10" s="16">
        <v>11.0249081257656</v>
      </c>
      <c r="J10" s="16">
        <v>0.0192270717169775</v>
      </c>
      <c r="K10" s="16">
        <v>6</v>
      </c>
      <c r="L10" s="16">
        <v>513</v>
      </c>
      <c r="M10" s="16">
        <v>0.0115606936416185</v>
      </c>
    </row>
    <row r="11" ht="15" spans="1:13">
      <c r="A11" s="16" t="s">
        <v>390</v>
      </c>
      <c r="B11" s="16" t="s">
        <v>391</v>
      </c>
      <c r="C11" s="16">
        <v>7</v>
      </c>
      <c r="D11" s="17"/>
      <c r="E11" s="16">
        <v>422</v>
      </c>
      <c r="F11" s="16">
        <v>8921</v>
      </c>
      <c r="G11" s="16">
        <v>2875.5</v>
      </c>
      <c r="H11" s="16">
        <v>7.03634253283423</v>
      </c>
      <c r="I11" s="16">
        <v>9.96227146907382</v>
      </c>
      <c r="J11" s="16">
        <v>0.0196452019429923</v>
      </c>
      <c r="K11" s="16">
        <v>261</v>
      </c>
      <c r="L11" s="16">
        <v>161</v>
      </c>
      <c r="M11" s="16">
        <v>0.618483412322275</v>
      </c>
    </row>
    <row r="12" ht="15" spans="1:13">
      <c r="A12" s="16" t="s">
        <v>382</v>
      </c>
      <c r="B12" s="16" t="s">
        <v>383</v>
      </c>
      <c r="C12" s="16">
        <v>8</v>
      </c>
      <c r="D12" s="16" t="s">
        <v>384</v>
      </c>
      <c r="E12" s="16">
        <v>318</v>
      </c>
      <c r="F12" s="16">
        <v>6025</v>
      </c>
      <c r="G12" s="16">
        <v>1958.5</v>
      </c>
      <c r="H12" s="16">
        <v>8.06406396487408</v>
      </c>
      <c r="I12" s="16">
        <v>12.4754758664724</v>
      </c>
      <c r="J12" s="16">
        <v>0.018368739842706</v>
      </c>
      <c r="K12" s="16">
        <v>13</v>
      </c>
      <c r="L12" s="16">
        <v>305</v>
      </c>
      <c r="M12" s="16">
        <v>0.0408805031446541</v>
      </c>
    </row>
    <row r="13" ht="15" spans="1:13">
      <c r="A13" s="16" t="s">
        <v>392</v>
      </c>
      <c r="B13" s="16" t="s">
        <v>393</v>
      </c>
      <c r="C13" s="16">
        <v>9</v>
      </c>
      <c r="D13" s="16" t="s">
        <v>394</v>
      </c>
      <c r="E13" s="16">
        <v>311</v>
      </c>
      <c r="F13" s="16">
        <v>5580</v>
      </c>
      <c r="G13" s="16">
        <v>2017</v>
      </c>
      <c r="H13" s="16">
        <v>7.75803607758036</v>
      </c>
      <c r="I13" s="16">
        <v>7.95496493170912</v>
      </c>
      <c r="J13" s="16">
        <v>0.0170502983802217</v>
      </c>
      <c r="K13" s="16">
        <v>3</v>
      </c>
      <c r="L13" s="16">
        <v>308</v>
      </c>
      <c r="M13" s="16">
        <v>0.00964630225080386</v>
      </c>
    </row>
    <row r="14" ht="15" spans="1:13">
      <c r="A14" s="16" t="s">
        <v>390</v>
      </c>
      <c r="B14" s="16" t="s">
        <v>391</v>
      </c>
      <c r="C14" s="16">
        <v>10</v>
      </c>
      <c r="D14" s="17"/>
      <c r="E14" s="16">
        <v>191</v>
      </c>
      <c r="F14" s="16">
        <v>10405</v>
      </c>
      <c r="G14" s="16">
        <v>2932</v>
      </c>
      <c r="H14" s="16">
        <v>18.1681430720374</v>
      </c>
      <c r="I14" s="16">
        <v>8.81766600214691</v>
      </c>
      <c r="J14" s="16">
        <v>0.0136360537260517</v>
      </c>
      <c r="K14" s="16">
        <v>120</v>
      </c>
      <c r="L14" s="16">
        <v>71</v>
      </c>
      <c r="M14" s="16">
        <v>0.628272251308901</v>
      </c>
    </row>
    <row r="15" ht="15" spans="1:13">
      <c r="A15" s="16" t="s">
        <v>395</v>
      </c>
      <c r="B15" s="16" t="s">
        <v>181</v>
      </c>
      <c r="C15" s="16">
        <v>11</v>
      </c>
      <c r="D15" s="16" t="s">
        <v>396</v>
      </c>
      <c r="E15" s="16">
        <v>158</v>
      </c>
      <c r="F15" s="16">
        <v>5028.5</v>
      </c>
      <c r="G15" s="16">
        <v>1899.5</v>
      </c>
      <c r="H15" s="16">
        <v>4.21362442956008</v>
      </c>
      <c r="I15" s="16">
        <v>17.0460809479361</v>
      </c>
      <c r="J15" s="16">
        <v>0</v>
      </c>
      <c r="K15" s="16">
        <v>3</v>
      </c>
      <c r="L15" s="16">
        <v>155</v>
      </c>
      <c r="M15" s="16">
        <v>0.0189873417721519</v>
      </c>
    </row>
    <row r="16" ht="15" spans="1:13">
      <c r="A16" s="16" t="s">
        <v>397</v>
      </c>
      <c r="B16" s="16" t="s">
        <v>266</v>
      </c>
      <c r="C16" s="16">
        <v>12</v>
      </c>
      <c r="D16" s="16" t="s">
        <v>398</v>
      </c>
      <c r="E16" s="16">
        <v>120</v>
      </c>
      <c r="F16" s="16">
        <v>5780</v>
      </c>
      <c r="G16" s="16">
        <v>1703</v>
      </c>
      <c r="H16" s="16">
        <v>6.25981245177336</v>
      </c>
      <c r="I16" s="16">
        <v>13.4561609320216</v>
      </c>
      <c r="J16" s="16">
        <v>0.0020967877212111</v>
      </c>
      <c r="K16" s="16">
        <v>5</v>
      </c>
      <c r="L16" s="16">
        <v>115</v>
      </c>
      <c r="M16" s="16">
        <v>0.0416666666666667</v>
      </c>
    </row>
    <row r="17" ht="15" spans="1:13">
      <c r="A17" s="16" t="s">
        <v>399</v>
      </c>
      <c r="B17" s="16" t="s">
        <v>400</v>
      </c>
      <c r="C17" s="16">
        <v>13</v>
      </c>
      <c r="D17" s="16" t="s">
        <v>401</v>
      </c>
      <c r="E17" s="16">
        <v>103</v>
      </c>
      <c r="F17" s="16">
        <v>6680</v>
      </c>
      <c r="G17" s="16">
        <v>1983</v>
      </c>
      <c r="H17" s="16">
        <v>7.35930735930736</v>
      </c>
      <c r="I17" s="16">
        <v>15.2657309572623</v>
      </c>
      <c r="J17" s="16">
        <v>0</v>
      </c>
      <c r="K17" s="16">
        <v>4</v>
      </c>
      <c r="L17" s="16">
        <v>99</v>
      </c>
      <c r="M17" s="16">
        <v>0.0388349514563107</v>
      </c>
    </row>
    <row r="18" ht="15" spans="1:13">
      <c r="A18" s="16" t="s">
        <v>390</v>
      </c>
      <c r="B18" s="16" t="s">
        <v>391</v>
      </c>
      <c r="C18" s="16">
        <v>14</v>
      </c>
      <c r="D18" s="17"/>
      <c r="E18" s="16">
        <v>70</v>
      </c>
      <c r="F18" s="16">
        <v>6718</v>
      </c>
      <c r="G18" s="16">
        <v>2247.5</v>
      </c>
      <c r="H18" s="16">
        <v>7.54693450422469</v>
      </c>
      <c r="I18" s="16">
        <v>14.4588091963041</v>
      </c>
      <c r="J18" s="16">
        <v>0.01997475328378</v>
      </c>
      <c r="K18" s="16">
        <v>15</v>
      </c>
      <c r="L18" s="16">
        <v>55</v>
      </c>
      <c r="M18" s="16">
        <v>0.214285714285714</v>
      </c>
    </row>
    <row r="19" ht="15.75" spans="1:13">
      <c r="A19" s="18" t="s">
        <v>402</v>
      </c>
      <c r="B19" s="18" t="s">
        <v>391</v>
      </c>
      <c r="C19" s="18">
        <v>15</v>
      </c>
      <c r="D19" s="18" t="s">
        <v>403</v>
      </c>
      <c r="E19" s="18">
        <v>60</v>
      </c>
      <c r="F19" s="18">
        <v>7790</v>
      </c>
      <c r="G19" s="18">
        <v>2430.5</v>
      </c>
      <c r="H19" s="18">
        <v>8.9068878527263</v>
      </c>
      <c r="I19" s="18">
        <v>9.38592095089755</v>
      </c>
      <c r="J19" s="18">
        <v>0.0196030270778075</v>
      </c>
      <c r="K19" s="18">
        <v>9</v>
      </c>
      <c r="L19" s="18">
        <v>51</v>
      </c>
      <c r="M19" s="18">
        <v>0.15</v>
      </c>
    </row>
  </sheetData>
  <mergeCells count="14">
    <mergeCell ref="A1:M1"/>
    <mergeCell ref="A2:A3"/>
    <mergeCell ref="B2:B3"/>
    <mergeCell ref="C2:C3"/>
    <mergeCell ref="D2:D3"/>
    <mergeCell ref="E2:E3"/>
    <mergeCell ref="F2:F3"/>
    <mergeCell ref="G2:G3"/>
    <mergeCell ref="H2:H3"/>
    <mergeCell ref="I2:I3"/>
    <mergeCell ref="J2:J3"/>
    <mergeCell ref="K2:K3"/>
    <mergeCell ref="L2:L3"/>
    <mergeCell ref="M2:M3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lin Chen</dc:creator>
  <cp:lastModifiedBy>笨笨笨笨敏</cp:lastModifiedBy>
  <dcterms:created xsi:type="dcterms:W3CDTF">2015-06-05T18:19:00Z</dcterms:created>
  <dcterms:modified xsi:type="dcterms:W3CDTF">2023-10-04T15:38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C6E71BC57174C0AB92D9333531E8ED9_12</vt:lpwstr>
  </property>
  <property fmtid="{D5CDD505-2E9C-101B-9397-08002B2CF9AE}" pid="3" name="KSOProductBuildVer">
    <vt:lpwstr>2052-12.1.0.15374</vt:lpwstr>
  </property>
</Properties>
</file>